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Thèse\Projet striatum PV\Papier\"/>
    </mc:Choice>
  </mc:AlternateContent>
  <bookViews>
    <workbookView xWindow="-120" yWindow="-120" windowWidth="29040" windowHeight="15840"/>
  </bookViews>
  <sheets>
    <sheet name="Inputs sal vs d-amph up &amp; down" sheetId="3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96" i="31" l="1"/>
  <c r="K96" i="31" s="1"/>
  <c r="J95" i="31"/>
  <c r="K95" i="31" s="1"/>
  <c r="J94" i="31"/>
  <c r="K94" i="31" s="1"/>
  <c r="J93" i="31"/>
  <c r="K93" i="31" s="1"/>
  <c r="J92" i="31"/>
  <c r="K92" i="31" s="1"/>
  <c r="J91" i="31"/>
  <c r="K91" i="31" s="1"/>
  <c r="J90" i="31"/>
  <c r="K90" i="31" s="1"/>
  <c r="J89" i="31"/>
  <c r="K89" i="31" s="1"/>
  <c r="J88" i="31"/>
  <c r="K88" i="31" s="1"/>
  <c r="J87" i="31"/>
  <c r="K87" i="31" s="1"/>
  <c r="J86" i="31"/>
  <c r="K86" i="31" s="1"/>
  <c r="J85" i="31"/>
  <c r="K85" i="31" s="1"/>
  <c r="J84" i="31"/>
  <c r="K84" i="31" s="1"/>
  <c r="J83" i="31"/>
  <c r="K83" i="31" s="1"/>
  <c r="J82" i="31"/>
  <c r="K82" i="31" s="1"/>
  <c r="J81" i="31"/>
  <c r="K81" i="31" s="1"/>
  <c r="J80" i="31"/>
  <c r="K80" i="31" s="1"/>
  <c r="J79" i="31"/>
  <c r="K79" i="31" s="1"/>
  <c r="J78" i="31"/>
  <c r="K78" i="31" s="1"/>
  <c r="J77" i="31"/>
  <c r="K77" i="31" s="1"/>
  <c r="J76" i="31"/>
  <c r="K76" i="31" s="1"/>
  <c r="J75" i="31"/>
  <c r="K75" i="31" s="1"/>
  <c r="J74" i="31"/>
  <c r="K74" i="31" s="1"/>
  <c r="K73" i="31"/>
  <c r="J73" i="31"/>
  <c r="J72" i="31"/>
  <c r="K72" i="31" s="1"/>
  <c r="J71" i="31"/>
  <c r="K71" i="31" s="1"/>
  <c r="J70" i="31"/>
  <c r="K70" i="31" s="1"/>
  <c r="J69" i="31"/>
  <c r="K69" i="31" s="1"/>
  <c r="J68" i="31"/>
  <c r="K68" i="31" s="1"/>
  <c r="J67" i="31"/>
  <c r="K67" i="31" s="1"/>
  <c r="J66" i="31"/>
  <c r="K66" i="31" s="1"/>
  <c r="J65" i="31"/>
  <c r="K65" i="31" s="1"/>
  <c r="J64" i="31"/>
  <c r="K64" i="31" s="1"/>
  <c r="J63" i="31"/>
  <c r="K63" i="31" s="1"/>
  <c r="J62" i="31"/>
  <c r="K62" i="31" s="1"/>
  <c r="J61" i="31"/>
  <c r="K61" i="31" s="1"/>
  <c r="J60" i="31"/>
  <c r="K60" i="31" s="1"/>
  <c r="J59" i="31"/>
  <c r="K59" i="31" s="1"/>
  <c r="J58" i="31"/>
  <c r="K58" i="31" s="1"/>
  <c r="J57" i="31"/>
  <c r="K57" i="31" s="1"/>
  <c r="J56" i="31"/>
  <c r="K56" i="31" s="1"/>
  <c r="J55" i="31"/>
  <c r="K55" i="31" s="1"/>
  <c r="J54" i="31"/>
  <c r="K54" i="31" s="1"/>
  <c r="K53" i="31"/>
  <c r="J53" i="31"/>
  <c r="J52" i="31"/>
  <c r="K52" i="31" s="1"/>
  <c r="K51" i="31"/>
  <c r="J51" i="31"/>
  <c r="J50" i="31"/>
  <c r="K50" i="31" s="1"/>
  <c r="J49" i="31"/>
  <c r="K49" i="31" s="1"/>
  <c r="J48" i="31"/>
  <c r="K48" i="31" s="1"/>
  <c r="J47" i="31"/>
  <c r="K47" i="31" s="1"/>
  <c r="J46" i="31"/>
  <c r="K46" i="31" s="1"/>
  <c r="J45" i="31"/>
  <c r="K45" i="31" s="1"/>
  <c r="J44" i="31"/>
  <c r="K44" i="31" s="1"/>
  <c r="J43" i="31"/>
  <c r="K43" i="31" s="1"/>
  <c r="J42" i="31"/>
  <c r="K42" i="31" s="1"/>
  <c r="J41" i="31"/>
  <c r="K41" i="31" s="1"/>
  <c r="J40" i="31"/>
  <c r="K40" i="31" s="1"/>
  <c r="J39" i="31"/>
  <c r="K39" i="31" s="1"/>
  <c r="J38" i="31"/>
  <c r="K38" i="31" s="1"/>
  <c r="J37" i="31"/>
  <c r="K37" i="31" s="1"/>
  <c r="J36" i="31"/>
  <c r="K36" i="31" s="1"/>
  <c r="J35" i="31"/>
  <c r="K35" i="31" s="1"/>
  <c r="J34" i="31"/>
  <c r="K34" i="31" s="1"/>
  <c r="J33" i="31"/>
  <c r="K33" i="31" s="1"/>
  <c r="J32" i="31"/>
  <c r="K32" i="31" s="1"/>
  <c r="J31" i="31"/>
  <c r="K31" i="31" s="1"/>
  <c r="J30" i="31"/>
  <c r="K30" i="31" s="1"/>
  <c r="J29" i="31"/>
  <c r="K29" i="31" s="1"/>
  <c r="J28" i="31"/>
  <c r="K28" i="31" s="1"/>
  <c r="J27" i="31"/>
  <c r="K27" i="31" s="1"/>
  <c r="K26" i="31"/>
  <c r="J26" i="31"/>
  <c r="J25" i="31"/>
  <c r="K25" i="31" s="1"/>
  <c r="J24" i="31"/>
  <c r="K24" i="31" s="1"/>
  <c r="K23" i="31"/>
  <c r="J23" i="31"/>
  <c r="J22" i="31"/>
  <c r="K22" i="31" s="1"/>
  <c r="J21" i="31"/>
  <c r="K21" i="31" s="1"/>
  <c r="J20" i="31"/>
  <c r="K20" i="31" s="1"/>
  <c r="J19" i="31"/>
  <c r="K19" i="31" s="1"/>
  <c r="J18" i="31"/>
  <c r="K18" i="31" s="1"/>
  <c r="J17" i="31"/>
  <c r="K17" i="31" s="1"/>
  <c r="J16" i="31"/>
  <c r="K16" i="31" s="1"/>
  <c r="J15" i="31"/>
  <c r="K15" i="31" s="1"/>
  <c r="J14" i="31"/>
  <c r="K14" i="31" s="1"/>
  <c r="J13" i="31"/>
  <c r="K13" i="31" s="1"/>
  <c r="J12" i="31"/>
  <c r="K12" i="31" s="1"/>
  <c r="J11" i="31"/>
  <c r="K11" i="31" s="1"/>
  <c r="J10" i="31"/>
  <c r="K10" i="31" s="1"/>
  <c r="J9" i="31"/>
  <c r="K9" i="31" s="1"/>
  <c r="J8" i="31"/>
  <c r="K8" i="31" s="1"/>
  <c r="J7" i="31"/>
  <c r="K7" i="31" s="1"/>
  <c r="J6" i="31"/>
  <c r="K6" i="31" s="1"/>
  <c r="J5" i="31"/>
  <c r="K5" i="31" s="1"/>
  <c r="J4" i="31"/>
  <c r="K4" i="31" s="1"/>
  <c r="J3" i="31"/>
  <c r="K3" i="31" s="1"/>
  <c r="J2" i="31"/>
  <c r="K2" i="31" s="1"/>
</calcChain>
</file>

<file path=xl/sharedStrings.xml><?xml version="1.0" encoding="utf-8"?>
<sst xmlns="http://schemas.openxmlformats.org/spreadsheetml/2006/main" count="295" uniqueCount="201">
  <si>
    <t>logFC</t>
  </si>
  <si>
    <t>Slc44a1</t>
  </si>
  <si>
    <t>FC</t>
  </si>
  <si>
    <t>Gene</t>
  </si>
  <si>
    <t>Type</t>
  </si>
  <si>
    <t>AveExpr</t>
  </si>
  <si>
    <t>t</t>
  </si>
  <si>
    <t>P.Value</t>
  </si>
  <si>
    <t>adj.P.Val</t>
  </si>
  <si>
    <t>B</t>
  </si>
  <si>
    <t>|logFC|</t>
  </si>
  <si>
    <t>ENSMUSG00000061517.9</t>
  </si>
  <si>
    <t>Sox21</t>
  </si>
  <si>
    <t>protein_coding</t>
  </si>
  <si>
    <t>ENSMUSG00000068859.6</t>
  </si>
  <si>
    <t>Sp9</t>
  </si>
  <si>
    <t>ENSMUSG00000054871.6</t>
  </si>
  <si>
    <t>Tmem158</t>
  </si>
  <si>
    <t>ENSMUSG00000035172.16</t>
  </si>
  <si>
    <t>Plekhh3</t>
  </si>
  <si>
    <t>ENSMUSG00000028889.18</t>
  </si>
  <si>
    <t>Yrdc</t>
  </si>
  <si>
    <t>ENSMUSG00000070462.5</t>
  </si>
  <si>
    <t>Tlnrd1</t>
  </si>
  <si>
    <t>ENSMUSG00000028639.15</t>
  </si>
  <si>
    <t>Ybx1</t>
  </si>
  <si>
    <t>ENSMUSG00000071341.5</t>
  </si>
  <si>
    <t>Egr4</t>
  </si>
  <si>
    <t>ENSMUSG00000021476.10</t>
  </si>
  <si>
    <t>Habp4</t>
  </si>
  <si>
    <t>ENSMUSG00000038507.7</t>
  </si>
  <si>
    <t>Parp12</t>
  </si>
  <si>
    <t>ENSMUSG00000047669.9</t>
  </si>
  <si>
    <t>Msl3l2</t>
  </si>
  <si>
    <t>ENSMUSG00000028560.12</t>
  </si>
  <si>
    <t>Usp1</t>
  </si>
  <si>
    <t>ENSMUSG00000050896.13</t>
  </si>
  <si>
    <t>Rtn4rl2</t>
  </si>
  <si>
    <t>ENSMUSG00000036256.14</t>
  </si>
  <si>
    <t>Igfbp7</t>
  </si>
  <si>
    <t>ENSMUSG00000055945.9</t>
  </si>
  <si>
    <t>Prr18</t>
  </si>
  <si>
    <t>ENSMUSG00000042675.16</t>
  </si>
  <si>
    <t>Ypel3</t>
  </si>
  <si>
    <t>ENSMUSG00000044674.7</t>
  </si>
  <si>
    <t>Fzd1</t>
  </si>
  <si>
    <t>ENSMUSG00000024095.17</t>
  </si>
  <si>
    <t>Hnrnpll</t>
  </si>
  <si>
    <t>ENSMUSG00000036087.19</t>
  </si>
  <si>
    <t>Slain2</t>
  </si>
  <si>
    <t>ENSMUSG00000028416.14</t>
  </si>
  <si>
    <t>Bag1</t>
  </si>
  <si>
    <t>ENSMUSG00000030870.13</t>
  </si>
  <si>
    <t>Ubfd1</t>
  </si>
  <si>
    <t>ENSMUSG00000037428.15</t>
  </si>
  <si>
    <t>Vgf</t>
  </si>
  <si>
    <t>ENSMUSG00000044024.17</t>
  </si>
  <si>
    <t>Rell2</t>
  </si>
  <si>
    <t>ENSMUSG00000021102.5</t>
  </si>
  <si>
    <t>Glrx5</t>
  </si>
  <si>
    <t>ENSMUSG00000031971.16</t>
  </si>
  <si>
    <t>Ccsap</t>
  </si>
  <si>
    <t>ENSMUSG00000040128.10</t>
  </si>
  <si>
    <t>Pnrc1</t>
  </si>
  <si>
    <t>ENSMUSG00000022200.9</t>
  </si>
  <si>
    <t>Golph3</t>
  </si>
  <si>
    <t>ENSMUSG00000041203.10</t>
  </si>
  <si>
    <t>Trir</t>
  </si>
  <si>
    <t>ENSMUSG00000078652.10</t>
  </si>
  <si>
    <t>Psme3</t>
  </si>
  <si>
    <t>ENSMUSG00000028532.15</t>
  </si>
  <si>
    <t>Cachd1</t>
  </si>
  <si>
    <t>ENSMUSG00000001157.14</t>
  </si>
  <si>
    <t>Gmcl1</t>
  </si>
  <si>
    <t>ENSMUSG00000033006.11</t>
  </si>
  <si>
    <t>Sox10</t>
  </si>
  <si>
    <t>ENSMUSG00000036186.6</t>
  </si>
  <si>
    <t>Dipk1b</t>
  </si>
  <si>
    <t>ENSMUSG00000017831.9</t>
  </si>
  <si>
    <t>Rab5a</t>
  </si>
  <si>
    <t>ENSMUSG00000044433.17</t>
  </si>
  <si>
    <t>Camsap3</t>
  </si>
  <si>
    <t>ENSMUSG00000031565.20</t>
  </si>
  <si>
    <t>Fgfr1</t>
  </si>
  <si>
    <t>ENSMUSG00000042203.9</t>
  </si>
  <si>
    <t>Tbc1d22b</t>
  </si>
  <si>
    <t>ENSMUSG00000015981.13</t>
  </si>
  <si>
    <t>Stk32c</t>
  </si>
  <si>
    <t>ENSMUSG00000021870.18</t>
  </si>
  <si>
    <t>Slmap</t>
  </si>
  <si>
    <t>ENSMUSG00000022752.10</t>
  </si>
  <si>
    <t>Tomm70a</t>
  </si>
  <si>
    <t>ENSMUSG00000022199.13</t>
  </si>
  <si>
    <t>Slc22a17</t>
  </si>
  <si>
    <t>ENSMUSG00000039157.13</t>
  </si>
  <si>
    <t>Eeig1</t>
  </si>
  <si>
    <t>ENSMUSG00000028982.10</t>
  </si>
  <si>
    <t>Slc25a33</t>
  </si>
  <si>
    <t>ENSMUSG00000036955.17</t>
  </si>
  <si>
    <t>Kifbp</t>
  </si>
  <si>
    <t>ENSMUSG00000032290.8</t>
  </si>
  <si>
    <t>Ptpn9</t>
  </si>
  <si>
    <t>ENSMUSG00000020671.10</t>
  </si>
  <si>
    <t>Rab10</t>
  </si>
  <si>
    <t>ENSMUSG00000040105.4</t>
  </si>
  <si>
    <t>Plpp6</t>
  </si>
  <si>
    <t>ENSMUSG00000053253.17</t>
  </si>
  <si>
    <t>Ndfip2</t>
  </si>
  <si>
    <t>ENSMUSG00000062203.16</t>
  </si>
  <si>
    <t>Gspt1</t>
  </si>
  <si>
    <t>ENSMUSG00000009394.14</t>
  </si>
  <si>
    <t>Syn2</t>
  </si>
  <si>
    <t>ENSMUSG00000040351.12</t>
  </si>
  <si>
    <t>Ankib1</t>
  </si>
  <si>
    <t>ENSMUSG00000021610.9</t>
  </si>
  <si>
    <t>Clptm1l</t>
  </si>
  <si>
    <t>ENSMUSG00000030122.14</t>
  </si>
  <si>
    <t>Ptms</t>
  </si>
  <si>
    <t>ENSMUSG00000032002.11</t>
  </si>
  <si>
    <t>Dcun1d5</t>
  </si>
  <si>
    <t>ENSMUSG00000030104.10</t>
  </si>
  <si>
    <t>Edem1</t>
  </si>
  <si>
    <t>ENSMUSG00000029319.9</t>
  </si>
  <si>
    <t>Coq2</t>
  </si>
  <si>
    <t>ENSMUSG00000051695.7</t>
  </si>
  <si>
    <t>Pcbp1</t>
  </si>
  <si>
    <t>ENSMUSG00000025735.14</t>
  </si>
  <si>
    <t>Rhbdl1</t>
  </si>
  <si>
    <t>ENSMUSG00000027488.13</t>
  </si>
  <si>
    <t>Snta1</t>
  </si>
  <si>
    <t>ENSMUSG00000056076.14</t>
  </si>
  <si>
    <t>Eif3b</t>
  </si>
  <si>
    <t>ENSMUSG00000051375.16</t>
  </si>
  <si>
    <t>Pcdh1</t>
  </si>
  <si>
    <t>ENSMUSG00000021752.15</t>
  </si>
  <si>
    <t>Kctd6</t>
  </si>
  <si>
    <t>ENSMUSG00000034472.14</t>
  </si>
  <si>
    <t>Rasd2</t>
  </si>
  <si>
    <t>ENSMUSG00000021959.17</t>
  </si>
  <si>
    <t>Lats2</t>
  </si>
  <si>
    <t>ENSMUSG00000052934.15</t>
  </si>
  <si>
    <t>Fbxo31</t>
  </si>
  <si>
    <t>ENSMUSG00000035529.11</t>
  </si>
  <si>
    <t>Prdm4</t>
  </si>
  <si>
    <t>ENSMUSG00000039630.11</t>
  </si>
  <si>
    <t>Hnrnpu</t>
  </si>
  <si>
    <t>ENSMUSG00000031668.15</t>
  </si>
  <si>
    <t>Eif2ak3</t>
  </si>
  <si>
    <t>ENSMUSG00000037855.16</t>
  </si>
  <si>
    <t>Zfp365</t>
  </si>
  <si>
    <t>ENSMUSG00000037643.15</t>
  </si>
  <si>
    <t>Prkci</t>
  </si>
  <si>
    <t>ENSMUSG00000032437.11</t>
  </si>
  <si>
    <t>Stt3b</t>
  </si>
  <si>
    <t>ENSMUSG00000041308.7</t>
  </si>
  <si>
    <t>Sntb2</t>
  </si>
  <si>
    <t>ENSMUSG00000013833.16</t>
  </si>
  <si>
    <t>Med16</t>
  </si>
  <si>
    <t>ENSMUSG00000038324.14</t>
  </si>
  <si>
    <t>Trpc4ap</t>
  </si>
  <si>
    <t>ENSMUSG00000022421.22</t>
  </si>
  <si>
    <t>Nptxr</t>
  </si>
  <si>
    <t>ENSMUSG00000029587.17</t>
  </si>
  <si>
    <t>Zfp12</t>
  </si>
  <si>
    <t>ENSMUSG00000039156.20</t>
  </si>
  <si>
    <t>Stim2</t>
  </si>
  <si>
    <t>ENSMUSG00000002997.16</t>
  </si>
  <si>
    <t>Prkar2b</t>
  </si>
  <si>
    <t>ENSMUSG00000021262.16</t>
  </si>
  <si>
    <t>Evl</t>
  </si>
  <si>
    <t>ENSMUSG00000029030.15</t>
  </si>
  <si>
    <t>Tprgl</t>
  </si>
  <si>
    <t>ENSMUSG00000026502.14</t>
  </si>
  <si>
    <t>Desi2</t>
  </si>
  <si>
    <t>ENSMUSG00000020827.19</t>
  </si>
  <si>
    <t>Mink1</t>
  </si>
  <si>
    <t>ENSMUSG00000032481.18</t>
  </si>
  <si>
    <t>Smarcc1</t>
  </si>
  <si>
    <t>ENSMUSG00000025935.11</t>
  </si>
  <si>
    <t>Tram1</t>
  </si>
  <si>
    <t>ENSMUSG00000034201.14</t>
  </si>
  <si>
    <t>Gas2l1</t>
  </si>
  <si>
    <t>ENSMUSG00000028412.18</t>
  </si>
  <si>
    <t>ENSMUSG00000030374.16</t>
  </si>
  <si>
    <t>Strn4</t>
  </si>
  <si>
    <t>ENSMUSG00000035953.15</t>
  </si>
  <si>
    <t>Pip4p1</t>
  </si>
  <si>
    <t>ENSMUSG00000054942.14</t>
  </si>
  <si>
    <t>Miga1</t>
  </si>
  <si>
    <t>ENSMUSG00000039621.14</t>
  </si>
  <si>
    <t>Prex1</t>
  </si>
  <si>
    <t>ENSMUSG00000024096.18</t>
  </si>
  <si>
    <t>Ralbp1</t>
  </si>
  <si>
    <t>ENSMUSG00000037172.15</t>
  </si>
  <si>
    <t>Dennd11</t>
  </si>
  <si>
    <t>ENSMUSG00000017776.16</t>
  </si>
  <si>
    <t>Crk</t>
  </si>
  <si>
    <t>ENSMUSG00000048578.12</t>
  </si>
  <si>
    <t>Mlec</t>
  </si>
  <si>
    <t>ENSMUSG00000023036.15</t>
  </si>
  <si>
    <t>Pcdhgc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Verdana"/>
      <family val="2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2" fillId="0" borderId="0"/>
    <xf numFmtId="0" fontId="3" fillId="0" borderId="0"/>
  </cellStyleXfs>
  <cellXfs count="2">
    <xf numFmtId="0" fontId="0" fillId="0" borderId="0" xfId="0"/>
    <xf numFmtId="0" fontId="4" fillId="0" borderId="0" xfId="0" applyFont="1" applyAlignment="1">
      <alignment horizontal="center" vertical="center"/>
    </xf>
  </cellXfs>
  <cellStyles count="4">
    <cellStyle name="Normal" xfId="0" builtinId="0"/>
    <cellStyle name="Normal 2" xfId="1"/>
    <cellStyle name="Normal 3" xfId="2"/>
    <cellStyle name="Normal 4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6"/>
  <sheetViews>
    <sheetView tabSelected="1" workbookViewId="0">
      <selection activeCell="M2" sqref="M2"/>
    </sheetView>
  </sheetViews>
  <sheetFormatPr baseColWidth="10" defaultRowHeight="15" x14ac:dyDescent="0.25"/>
  <cols>
    <col min="2" max="2" width="20.85546875" bestFit="1" customWidth="1"/>
    <col min="3" max="3" width="35.85546875" bestFit="1" customWidth="1"/>
  </cols>
  <sheetData>
    <row r="1" spans="1:11" x14ac:dyDescent="0.25">
      <c r="A1" s="1"/>
      <c r="B1" s="1" t="s">
        <v>3</v>
      </c>
      <c r="C1" s="1" t="s">
        <v>4</v>
      </c>
      <c r="D1" s="1" t="s">
        <v>0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2</v>
      </c>
    </row>
    <row r="2" spans="1:11" x14ac:dyDescent="0.25">
      <c r="A2" t="s">
        <v>11</v>
      </c>
      <c r="B2" t="s">
        <v>12</v>
      </c>
      <c r="C2" t="s">
        <v>13</v>
      </c>
      <c r="D2">
        <v>-2.08315413667188</v>
      </c>
      <c r="E2">
        <v>1.7405565489313599</v>
      </c>
      <c r="F2">
        <v>-4.7288314460918199</v>
      </c>
      <c r="G2">
        <v>1.9463697503937699E-4</v>
      </c>
      <c r="H2">
        <v>3.96746145544669E-2</v>
      </c>
      <c r="I2">
        <v>0.67338294776127305</v>
      </c>
      <c r="J2">
        <f>ABS(D2)</f>
        <v>2.08315413667188</v>
      </c>
      <c r="K2">
        <f>2^J2</f>
        <v>4.237326027921009</v>
      </c>
    </row>
    <row r="3" spans="1:11" x14ac:dyDescent="0.25">
      <c r="A3" t="s">
        <v>14</v>
      </c>
      <c r="B3" t="s">
        <v>15</v>
      </c>
      <c r="C3" t="s">
        <v>13</v>
      </c>
      <c r="D3">
        <v>-1.76731412523914</v>
      </c>
      <c r="E3">
        <v>2.68631444860817</v>
      </c>
      <c r="F3">
        <v>-6.19944159519107</v>
      </c>
      <c r="G3">
        <v>9.7628646118742606E-6</v>
      </c>
      <c r="H3">
        <v>4.6497621673094102E-3</v>
      </c>
      <c r="I3">
        <v>3.2659091126634299</v>
      </c>
      <c r="J3">
        <f t="shared" ref="J3:J66" si="0">ABS(D3)</f>
        <v>1.76731412523914</v>
      </c>
      <c r="K3">
        <f t="shared" ref="K3:K66" si="1">2^J3</f>
        <v>3.404196050046191</v>
      </c>
    </row>
    <row r="4" spans="1:11" x14ac:dyDescent="0.25">
      <c r="A4" t="s">
        <v>16</v>
      </c>
      <c r="B4" t="s">
        <v>17</v>
      </c>
      <c r="C4" t="s">
        <v>13</v>
      </c>
      <c r="D4">
        <v>-1.7649680241133501</v>
      </c>
      <c r="E4">
        <v>5.1712197946650802</v>
      </c>
      <c r="F4">
        <v>-8.8881000552054203</v>
      </c>
      <c r="G4">
        <v>8.5520472916891201E-8</v>
      </c>
      <c r="H4">
        <v>7.5352088687072804E-4</v>
      </c>
      <c r="I4">
        <v>8.18079354557395</v>
      </c>
      <c r="J4">
        <f t="shared" si="0"/>
        <v>1.7649680241133501</v>
      </c>
      <c r="K4">
        <f t="shared" si="1"/>
        <v>3.3986646677308059</v>
      </c>
    </row>
    <row r="5" spans="1:11" x14ac:dyDescent="0.25">
      <c r="A5" t="s">
        <v>18</v>
      </c>
      <c r="B5" t="s">
        <v>19</v>
      </c>
      <c r="C5" t="s">
        <v>13</v>
      </c>
      <c r="D5">
        <v>-1.7567455202268001</v>
      </c>
      <c r="E5">
        <v>1.77956407152865</v>
      </c>
      <c r="F5">
        <v>-4.7185457746516803</v>
      </c>
      <c r="G5">
        <v>1.98923797226799E-4</v>
      </c>
      <c r="H5">
        <v>3.9834490394666501E-2</v>
      </c>
      <c r="I5">
        <v>0.426000487591572</v>
      </c>
      <c r="J5">
        <f t="shared" si="0"/>
        <v>1.7567455202268001</v>
      </c>
      <c r="K5">
        <f t="shared" si="1"/>
        <v>3.3793493950876057</v>
      </c>
    </row>
    <row r="6" spans="1:11" x14ac:dyDescent="0.25">
      <c r="A6" t="s">
        <v>20</v>
      </c>
      <c r="B6" t="s">
        <v>21</v>
      </c>
      <c r="C6" t="s">
        <v>13</v>
      </c>
      <c r="D6">
        <v>-1.71035541671711</v>
      </c>
      <c r="E6">
        <v>3.4258500744549099</v>
      </c>
      <c r="F6">
        <v>-6.2843942543547699</v>
      </c>
      <c r="G6">
        <v>8.2820230522754507E-6</v>
      </c>
      <c r="H6">
        <v>4.1593163273177403E-3</v>
      </c>
      <c r="I6">
        <v>3.7412101380918599</v>
      </c>
      <c r="J6">
        <f t="shared" si="0"/>
        <v>1.71035541671711</v>
      </c>
      <c r="K6">
        <f t="shared" si="1"/>
        <v>3.2724143141486248</v>
      </c>
    </row>
    <row r="7" spans="1:11" x14ac:dyDescent="0.25">
      <c r="A7" t="s">
        <v>22</v>
      </c>
      <c r="B7" t="s">
        <v>23</v>
      </c>
      <c r="C7" t="s">
        <v>13</v>
      </c>
      <c r="D7">
        <v>-1.6964210579121699</v>
      </c>
      <c r="E7">
        <v>4.6182345599683501</v>
      </c>
      <c r="F7">
        <v>-7.7134453142797099</v>
      </c>
      <c r="G7">
        <v>6.0277088215489005E-7</v>
      </c>
      <c r="H7">
        <v>1.0622028485333501E-3</v>
      </c>
      <c r="I7">
        <v>6.3080520876266899</v>
      </c>
      <c r="J7">
        <f t="shared" si="0"/>
        <v>1.6964210579121699</v>
      </c>
      <c r="K7">
        <f t="shared" si="1"/>
        <v>3.2409596471271618</v>
      </c>
    </row>
    <row r="8" spans="1:11" x14ac:dyDescent="0.25">
      <c r="A8" t="s">
        <v>24</v>
      </c>
      <c r="B8" t="s">
        <v>25</v>
      </c>
      <c r="C8" t="s">
        <v>13</v>
      </c>
      <c r="D8">
        <v>-1.68311357476121</v>
      </c>
      <c r="E8">
        <v>6.3213915483049901</v>
      </c>
      <c r="F8">
        <v>-7.4013197995803504</v>
      </c>
      <c r="G8">
        <v>1.0434781547977401E-6</v>
      </c>
      <c r="H8">
        <v>1.41447477260352E-3</v>
      </c>
      <c r="I8">
        <v>5.8336442547473499</v>
      </c>
      <c r="J8">
        <f t="shared" si="0"/>
        <v>1.68311357476121</v>
      </c>
      <c r="K8">
        <f t="shared" si="1"/>
        <v>3.2112023436886461</v>
      </c>
    </row>
    <row r="9" spans="1:11" x14ac:dyDescent="0.25">
      <c r="A9" t="s">
        <v>26</v>
      </c>
      <c r="B9" t="s">
        <v>27</v>
      </c>
      <c r="C9" t="s">
        <v>13</v>
      </c>
      <c r="D9">
        <v>-1.6249613786208801</v>
      </c>
      <c r="E9">
        <v>4.0925576734194902</v>
      </c>
      <c r="F9">
        <v>-6.3787147045776802</v>
      </c>
      <c r="G9">
        <v>6.9073924105984401E-6</v>
      </c>
      <c r="H9">
        <v>4.0574023019855198E-3</v>
      </c>
      <c r="I9">
        <v>4.0218389825566803</v>
      </c>
      <c r="J9">
        <f t="shared" si="0"/>
        <v>1.6249613786208801</v>
      </c>
      <c r="K9">
        <f t="shared" si="1"/>
        <v>3.0843390810280336</v>
      </c>
    </row>
    <row r="10" spans="1:11" x14ac:dyDescent="0.25">
      <c r="A10" t="s">
        <v>28</v>
      </c>
      <c r="B10" t="s">
        <v>29</v>
      </c>
      <c r="C10" t="s">
        <v>13</v>
      </c>
      <c r="D10">
        <v>-1.60350781354224</v>
      </c>
      <c r="E10">
        <v>6.9973445155394103</v>
      </c>
      <c r="F10">
        <v>-10.8513258563494</v>
      </c>
      <c r="G10">
        <v>4.6796263673232998E-9</v>
      </c>
      <c r="H10">
        <v>8.2464375844971196E-5</v>
      </c>
      <c r="I10">
        <v>10.8276574738556</v>
      </c>
      <c r="J10">
        <f t="shared" si="0"/>
        <v>1.60350781354224</v>
      </c>
      <c r="K10">
        <f t="shared" si="1"/>
        <v>3.0388128216836492</v>
      </c>
    </row>
    <row r="11" spans="1:11" x14ac:dyDescent="0.25">
      <c r="A11" t="s">
        <v>30</v>
      </c>
      <c r="B11" t="s">
        <v>31</v>
      </c>
      <c r="C11" t="s">
        <v>13</v>
      </c>
      <c r="D11">
        <v>-1.59310641639689</v>
      </c>
      <c r="E11">
        <v>1.7936359174576699</v>
      </c>
      <c r="F11">
        <v>-4.8679766225247896</v>
      </c>
      <c r="G11">
        <v>1.4509658597698999E-4</v>
      </c>
      <c r="H11">
        <v>3.1412104079531003E-2</v>
      </c>
      <c r="I11">
        <v>0.99488761284245797</v>
      </c>
      <c r="J11">
        <f t="shared" si="0"/>
        <v>1.59310641639689</v>
      </c>
      <c r="K11">
        <f t="shared" si="1"/>
        <v>3.0169826845228744</v>
      </c>
    </row>
    <row r="12" spans="1:11" x14ac:dyDescent="0.25">
      <c r="A12" t="s">
        <v>32</v>
      </c>
      <c r="B12" t="s">
        <v>33</v>
      </c>
      <c r="C12" t="s">
        <v>13</v>
      </c>
      <c r="D12">
        <v>-1.5716476008410001</v>
      </c>
      <c r="E12">
        <v>2.4201257894484001</v>
      </c>
      <c r="F12">
        <v>-5.5184896196571902</v>
      </c>
      <c r="G12">
        <v>3.77744595647546E-5</v>
      </c>
      <c r="H12">
        <v>1.25596514424548E-2</v>
      </c>
      <c r="I12">
        <v>2.2432076470092102</v>
      </c>
      <c r="J12">
        <f t="shared" si="0"/>
        <v>1.5716476008410001</v>
      </c>
      <c r="K12">
        <f t="shared" si="1"/>
        <v>2.972439818702266</v>
      </c>
    </row>
    <row r="13" spans="1:11" x14ac:dyDescent="0.25">
      <c r="A13" t="s">
        <v>34</v>
      </c>
      <c r="B13" t="s">
        <v>35</v>
      </c>
      <c r="C13" t="s">
        <v>13</v>
      </c>
      <c r="D13">
        <v>-1.5223546554985099</v>
      </c>
      <c r="E13">
        <v>3.0869845346326898</v>
      </c>
      <c r="F13">
        <v>-7.6417235435756803</v>
      </c>
      <c r="G13">
        <v>6.8299988625854704E-7</v>
      </c>
      <c r="H13">
        <v>1.0647059549320399E-3</v>
      </c>
      <c r="I13">
        <v>5.8934154754397197</v>
      </c>
      <c r="J13">
        <f t="shared" si="0"/>
        <v>1.5223546554985099</v>
      </c>
      <c r="K13">
        <f t="shared" si="1"/>
        <v>2.8725951000825676</v>
      </c>
    </row>
    <row r="14" spans="1:11" x14ac:dyDescent="0.25">
      <c r="A14" t="s">
        <v>36</v>
      </c>
      <c r="B14" t="s">
        <v>37</v>
      </c>
      <c r="C14" t="s">
        <v>13</v>
      </c>
      <c r="D14">
        <v>-1.5163717804858301</v>
      </c>
      <c r="E14">
        <v>1.5988173180527701</v>
      </c>
      <c r="F14">
        <v>-4.9008023262556097</v>
      </c>
      <c r="G14">
        <v>1.3541986355855901E-4</v>
      </c>
      <c r="H14">
        <v>3.0074678328154601E-2</v>
      </c>
      <c r="I14">
        <v>1.1476949015548099</v>
      </c>
      <c r="J14">
        <f t="shared" si="0"/>
        <v>1.5163717804858301</v>
      </c>
      <c r="K14">
        <f t="shared" si="1"/>
        <v>2.8607070779400505</v>
      </c>
    </row>
    <row r="15" spans="1:11" x14ac:dyDescent="0.25">
      <c r="A15" t="s">
        <v>38</v>
      </c>
      <c r="B15" t="s">
        <v>39</v>
      </c>
      <c r="C15" t="s">
        <v>13</v>
      </c>
      <c r="D15">
        <v>-1.48139824507284</v>
      </c>
      <c r="E15">
        <v>1.6804335946272499</v>
      </c>
      <c r="F15">
        <v>-8.1110884679623307</v>
      </c>
      <c r="G15">
        <v>3.0518953216578398E-7</v>
      </c>
      <c r="H15">
        <v>1.03779614955167E-3</v>
      </c>
      <c r="I15">
        <v>6.4060028152365103</v>
      </c>
      <c r="J15">
        <f t="shared" si="0"/>
        <v>1.48139824507284</v>
      </c>
      <c r="K15">
        <f t="shared" si="1"/>
        <v>2.7921921854424849</v>
      </c>
    </row>
    <row r="16" spans="1:11" x14ac:dyDescent="0.25">
      <c r="A16" t="s">
        <v>40</v>
      </c>
      <c r="B16" t="s">
        <v>41</v>
      </c>
      <c r="C16" t="s">
        <v>13</v>
      </c>
      <c r="D16">
        <v>-1.48031261148975</v>
      </c>
      <c r="E16">
        <v>4.6722461565578799</v>
      </c>
      <c r="F16">
        <v>-5.8314006346734102</v>
      </c>
      <c r="G16">
        <v>2.0133443477822199E-5</v>
      </c>
      <c r="H16">
        <v>8.0634441128677996E-3</v>
      </c>
      <c r="I16">
        <v>3.0078375682300198</v>
      </c>
      <c r="J16">
        <f t="shared" si="0"/>
        <v>1.48031261148975</v>
      </c>
      <c r="K16">
        <f t="shared" si="1"/>
        <v>2.7900918404107649</v>
      </c>
    </row>
    <row r="17" spans="1:11" x14ac:dyDescent="0.25">
      <c r="A17" t="s">
        <v>42</v>
      </c>
      <c r="B17" t="s">
        <v>43</v>
      </c>
      <c r="C17" t="s">
        <v>13</v>
      </c>
      <c r="D17">
        <v>-1.4414753769967601</v>
      </c>
      <c r="E17">
        <v>6.0054598090975304</v>
      </c>
      <c r="F17">
        <v>-7.0503671605084799</v>
      </c>
      <c r="G17">
        <v>1.9644092944752598E-6</v>
      </c>
      <c r="H17">
        <v>1.9231566992912799E-3</v>
      </c>
      <c r="I17">
        <v>5.2294128595446798</v>
      </c>
      <c r="J17">
        <f t="shared" si="0"/>
        <v>1.4414753769967601</v>
      </c>
      <c r="K17">
        <f t="shared" si="1"/>
        <v>2.7159847462139668</v>
      </c>
    </row>
    <row r="18" spans="1:11" x14ac:dyDescent="0.25">
      <c r="A18" t="s">
        <v>44</v>
      </c>
      <c r="B18" t="s">
        <v>45</v>
      </c>
      <c r="C18" t="s">
        <v>13</v>
      </c>
      <c r="D18">
        <v>-1.42135722224322</v>
      </c>
      <c r="E18">
        <v>1.91782506024777</v>
      </c>
      <c r="F18">
        <v>-4.9498331647154599</v>
      </c>
      <c r="G18">
        <v>1.2217947639686701E-4</v>
      </c>
      <c r="H18">
        <v>2.7603163244430701E-2</v>
      </c>
      <c r="I18">
        <v>1.11684052285863</v>
      </c>
      <c r="J18">
        <f t="shared" si="0"/>
        <v>1.42135722224322</v>
      </c>
      <c r="K18">
        <f t="shared" si="1"/>
        <v>2.6783736174972406</v>
      </c>
    </row>
    <row r="19" spans="1:11" x14ac:dyDescent="0.25">
      <c r="A19" t="s">
        <v>46</v>
      </c>
      <c r="B19" t="s">
        <v>47</v>
      </c>
      <c r="C19" t="s">
        <v>13</v>
      </c>
      <c r="D19">
        <v>-1.3922615934910201</v>
      </c>
      <c r="E19">
        <v>4.8036488184049997</v>
      </c>
      <c r="F19">
        <v>-6.8516430950510703</v>
      </c>
      <c r="G19">
        <v>2.8315288690968001E-6</v>
      </c>
      <c r="H19">
        <v>2.6261685121696699E-3</v>
      </c>
      <c r="I19">
        <v>4.8531130495039303</v>
      </c>
      <c r="J19">
        <f t="shared" si="0"/>
        <v>1.3922615934910201</v>
      </c>
      <c r="K19">
        <f t="shared" si="1"/>
        <v>2.6248984199428325</v>
      </c>
    </row>
    <row r="20" spans="1:11" x14ac:dyDescent="0.25">
      <c r="A20" t="s">
        <v>48</v>
      </c>
      <c r="B20" t="s">
        <v>49</v>
      </c>
      <c r="C20" t="s">
        <v>13</v>
      </c>
      <c r="D20">
        <v>-1.3518488920710501</v>
      </c>
      <c r="E20">
        <v>3.7121978277602601</v>
      </c>
      <c r="F20">
        <v>-6.3104624285195996</v>
      </c>
      <c r="G20">
        <v>7.87588383201205E-6</v>
      </c>
      <c r="H20">
        <v>4.1593163273177403E-3</v>
      </c>
      <c r="I20">
        <v>3.7740934448321299</v>
      </c>
      <c r="J20">
        <f t="shared" si="0"/>
        <v>1.3518488920710501</v>
      </c>
      <c r="K20">
        <f t="shared" si="1"/>
        <v>2.5523901862197373</v>
      </c>
    </row>
    <row r="21" spans="1:11" x14ac:dyDescent="0.25">
      <c r="A21" t="s">
        <v>50</v>
      </c>
      <c r="B21" t="s">
        <v>51</v>
      </c>
      <c r="C21" t="s">
        <v>13</v>
      </c>
      <c r="D21">
        <v>-1.2845551021013899</v>
      </c>
      <c r="E21">
        <v>5.5560598032323503</v>
      </c>
      <c r="F21">
        <v>-7.13304915942678</v>
      </c>
      <c r="G21">
        <v>1.68986585230512E-6</v>
      </c>
      <c r="H21">
        <v>1.86117600308255E-3</v>
      </c>
      <c r="I21">
        <v>5.3616630302647899</v>
      </c>
      <c r="J21">
        <f t="shared" si="0"/>
        <v>1.2845551021013899</v>
      </c>
      <c r="K21">
        <f t="shared" si="1"/>
        <v>2.4360691771651135</v>
      </c>
    </row>
    <row r="22" spans="1:11" x14ac:dyDescent="0.25">
      <c r="A22" t="s">
        <v>52</v>
      </c>
      <c r="B22" t="s">
        <v>53</v>
      </c>
      <c r="C22" t="s">
        <v>13</v>
      </c>
      <c r="D22">
        <v>-1.28399577504026</v>
      </c>
      <c r="E22">
        <v>6.9351351245006096</v>
      </c>
      <c r="F22">
        <v>-8.5489814553941592</v>
      </c>
      <c r="G22">
        <v>1.4764423801619801E-7</v>
      </c>
      <c r="H22">
        <v>7.7166629281953604E-4</v>
      </c>
      <c r="I22">
        <v>7.6765666031456599</v>
      </c>
      <c r="J22">
        <f t="shared" si="0"/>
        <v>1.28399577504026</v>
      </c>
      <c r="K22">
        <f t="shared" si="1"/>
        <v>2.4351249060061417</v>
      </c>
    </row>
    <row r="23" spans="1:11" x14ac:dyDescent="0.25">
      <c r="A23" t="s">
        <v>54</v>
      </c>
      <c r="B23" t="s">
        <v>55</v>
      </c>
      <c r="C23" t="s">
        <v>13</v>
      </c>
      <c r="D23">
        <v>-1.2694075695268301</v>
      </c>
      <c r="E23">
        <v>4.7372035325581603</v>
      </c>
      <c r="F23">
        <v>-6.4230804074442904</v>
      </c>
      <c r="G23">
        <v>6.3448230337293096E-6</v>
      </c>
      <c r="H23">
        <v>3.8554645344957899E-3</v>
      </c>
      <c r="I23">
        <v>4.1048340802503303</v>
      </c>
      <c r="J23">
        <f t="shared" si="0"/>
        <v>1.2694075695268301</v>
      </c>
      <c r="K23">
        <f t="shared" si="1"/>
        <v>2.410625549185323</v>
      </c>
    </row>
    <row r="24" spans="1:11" x14ac:dyDescent="0.25">
      <c r="A24" t="s">
        <v>56</v>
      </c>
      <c r="B24" t="s">
        <v>57</v>
      </c>
      <c r="C24" t="s">
        <v>13</v>
      </c>
      <c r="D24">
        <v>-1.2519709280689</v>
      </c>
      <c r="E24">
        <v>5.5381418091127603</v>
      </c>
      <c r="F24">
        <v>-7.15139593197775</v>
      </c>
      <c r="G24">
        <v>1.6345541274219299E-6</v>
      </c>
      <c r="H24">
        <v>1.86117600308255E-3</v>
      </c>
      <c r="I24">
        <v>5.3884484104992403</v>
      </c>
      <c r="J24">
        <f t="shared" si="0"/>
        <v>1.2519709280689</v>
      </c>
      <c r="K24">
        <f t="shared" si="1"/>
        <v>2.3816657049981016</v>
      </c>
    </row>
    <row r="25" spans="1:11" x14ac:dyDescent="0.25">
      <c r="A25" t="s">
        <v>58</v>
      </c>
      <c r="B25" t="s">
        <v>59</v>
      </c>
      <c r="C25" t="s">
        <v>13</v>
      </c>
      <c r="D25">
        <v>-1.24676564076868</v>
      </c>
      <c r="E25">
        <v>4.8328952432100403</v>
      </c>
      <c r="F25">
        <v>-6.0783780266105296</v>
      </c>
      <c r="G25">
        <v>1.2362709349815301E-5</v>
      </c>
      <c r="H25">
        <v>5.68848070227979E-3</v>
      </c>
      <c r="I25">
        <v>3.4679949378562598</v>
      </c>
      <c r="J25">
        <f t="shared" si="0"/>
        <v>1.24676564076868</v>
      </c>
      <c r="K25">
        <f t="shared" si="1"/>
        <v>2.3730880666640637</v>
      </c>
    </row>
    <row r="26" spans="1:11" x14ac:dyDescent="0.25">
      <c r="A26" t="s">
        <v>60</v>
      </c>
      <c r="B26" t="s">
        <v>61</v>
      </c>
      <c r="C26" t="s">
        <v>13</v>
      </c>
      <c r="D26">
        <v>-1.21754562160584</v>
      </c>
      <c r="E26">
        <v>4.1325246825031403</v>
      </c>
      <c r="F26">
        <v>-6.3306786305779497</v>
      </c>
      <c r="G26">
        <v>7.5751601955319202E-6</v>
      </c>
      <c r="H26">
        <v>4.1593163273177403E-3</v>
      </c>
      <c r="I26">
        <v>3.9245454575396401</v>
      </c>
      <c r="J26">
        <f t="shared" si="0"/>
        <v>1.21754562160584</v>
      </c>
      <c r="K26">
        <f t="shared" si="1"/>
        <v>2.3255075465787556</v>
      </c>
    </row>
    <row r="27" spans="1:11" x14ac:dyDescent="0.25">
      <c r="A27" t="s">
        <v>62</v>
      </c>
      <c r="B27" t="s">
        <v>63</v>
      </c>
      <c r="C27" t="s">
        <v>13</v>
      </c>
      <c r="D27">
        <v>-1.21237840061755</v>
      </c>
      <c r="E27">
        <v>4.5291140494133204</v>
      </c>
      <c r="F27">
        <v>-5.0522037765029504</v>
      </c>
      <c r="G27">
        <v>9.8640322042882397E-5</v>
      </c>
      <c r="H27">
        <v>2.3176530067195601E-2</v>
      </c>
      <c r="I27">
        <v>1.4862915199667299</v>
      </c>
      <c r="J27">
        <f t="shared" si="0"/>
        <v>1.21237840061755</v>
      </c>
      <c r="K27">
        <f t="shared" si="1"/>
        <v>2.3171933031151393</v>
      </c>
    </row>
    <row r="28" spans="1:11" x14ac:dyDescent="0.25">
      <c r="A28" t="s">
        <v>64</v>
      </c>
      <c r="B28" t="s">
        <v>65</v>
      </c>
      <c r="C28" t="s">
        <v>13</v>
      </c>
      <c r="D28">
        <v>-1.1993722018048001</v>
      </c>
      <c r="E28">
        <v>5.0811097930688698</v>
      </c>
      <c r="F28">
        <v>-7.9370480519498798</v>
      </c>
      <c r="G28">
        <v>4.1005655526382297E-7</v>
      </c>
      <c r="H28">
        <v>1.03779614955167E-3</v>
      </c>
      <c r="I28">
        <v>6.6978083001914701</v>
      </c>
      <c r="J28">
        <f t="shared" si="0"/>
        <v>1.1993722018048001</v>
      </c>
      <c r="K28">
        <f t="shared" si="1"/>
        <v>2.296397200257525</v>
      </c>
    </row>
    <row r="29" spans="1:11" x14ac:dyDescent="0.25">
      <c r="A29" t="s">
        <v>66</v>
      </c>
      <c r="B29" t="s">
        <v>67</v>
      </c>
      <c r="C29" t="s">
        <v>13</v>
      </c>
      <c r="D29">
        <v>-1.1622164256024601</v>
      </c>
      <c r="E29">
        <v>3.91927821412887</v>
      </c>
      <c r="F29">
        <v>-4.5947201620177696</v>
      </c>
      <c r="G29">
        <v>2.5876786803002598E-4</v>
      </c>
      <c r="H29">
        <v>4.8373200859894397E-2</v>
      </c>
      <c r="I29">
        <v>0.627988528111453</v>
      </c>
      <c r="J29">
        <f t="shared" si="0"/>
        <v>1.1622164256024601</v>
      </c>
      <c r="K29">
        <f t="shared" si="1"/>
        <v>2.2380099114907481</v>
      </c>
    </row>
    <row r="30" spans="1:11" x14ac:dyDescent="0.25">
      <c r="A30" t="s">
        <v>68</v>
      </c>
      <c r="B30" t="s">
        <v>69</v>
      </c>
      <c r="C30" t="s">
        <v>13</v>
      </c>
      <c r="D30">
        <v>-1.1504910652195399</v>
      </c>
      <c r="E30">
        <v>5.5427437029426097</v>
      </c>
      <c r="F30">
        <v>-7.2504743617514302</v>
      </c>
      <c r="G30">
        <v>1.36675465933415E-6</v>
      </c>
      <c r="H30">
        <v>1.72035361477046E-3</v>
      </c>
      <c r="I30">
        <v>5.57110777853259</v>
      </c>
      <c r="J30">
        <f t="shared" si="0"/>
        <v>1.1504910652195399</v>
      </c>
      <c r="K30">
        <f t="shared" si="1"/>
        <v>2.2198944242658532</v>
      </c>
    </row>
    <row r="31" spans="1:11" x14ac:dyDescent="0.25">
      <c r="A31" t="s">
        <v>70</v>
      </c>
      <c r="B31" t="s">
        <v>71</v>
      </c>
      <c r="C31" t="s">
        <v>13</v>
      </c>
      <c r="D31">
        <v>-1.1454122518438601</v>
      </c>
      <c r="E31">
        <v>3.0800076129168699</v>
      </c>
      <c r="F31">
        <v>-5.2564922305081696</v>
      </c>
      <c r="G31">
        <v>6.4575529735390994E-5</v>
      </c>
      <c r="H31">
        <v>1.71060671127083E-2</v>
      </c>
      <c r="I31">
        <v>1.89425364793427</v>
      </c>
      <c r="J31">
        <f t="shared" si="0"/>
        <v>1.1454122518438601</v>
      </c>
      <c r="K31">
        <f t="shared" si="1"/>
        <v>2.2120933246655108</v>
      </c>
    </row>
    <row r="32" spans="1:11" x14ac:dyDescent="0.25">
      <c r="A32" t="s">
        <v>72</v>
      </c>
      <c r="B32" t="s">
        <v>73</v>
      </c>
      <c r="C32" t="s">
        <v>13</v>
      </c>
      <c r="D32">
        <v>-1.1410352341723</v>
      </c>
      <c r="E32">
        <v>4.4784719011866398</v>
      </c>
      <c r="F32">
        <v>-6.78826995777957</v>
      </c>
      <c r="G32">
        <v>3.1852990691628702E-6</v>
      </c>
      <c r="H32">
        <v>2.7415713420015099E-3</v>
      </c>
      <c r="I32">
        <v>4.7159812174037601</v>
      </c>
      <c r="J32">
        <f t="shared" si="0"/>
        <v>1.1410352341723</v>
      </c>
      <c r="K32">
        <f t="shared" si="1"/>
        <v>2.2053921865984369</v>
      </c>
    </row>
    <row r="33" spans="1:11" x14ac:dyDescent="0.25">
      <c r="A33" t="s">
        <v>74</v>
      </c>
      <c r="B33" t="s">
        <v>75</v>
      </c>
      <c r="C33" t="s">
        <v>13</v>
      </c>
      <c r="D33">
        <v>-1.1278256882420299</v>
      </c>
      <c r="E33">
        <v>4.50418713780285</v>
      </c>
      <c r="F33">
        <v>-5.6419910238415296</v>
      </c>
      <c r="G33">
        <v>2.9423428356194698E-5</v>
      </c>
      <c r="H33">
        <v>1.10373703661991E-2</v>
      </c>
      <c r="I33">
        <v>2.6523547710885498</v>
      </c>
      <c r="J33">
        <f t="shared" si="0"/>
        <v>1.1278256882420299</v>
      </c>
      <c r="K33">
        <f t="shared" si="1"/>
        <v>2.1852914272467872</v>
      </c>
    </row>
    <row r="34" spans="1:11" x14ac:dyDescent="0.25">
      <c r="A34" t="s">
        <v>76</v>
      </c>
      <c r="B34" t="s">
        <v>77</v>
      </c>
      <c r="C34" t="s">
        <v>13</v>
      </c>
      <c r="D34">
        <v>-1.1012144337058001</v>
      </c>
      <c r="E34">
        <v>5.74528799053473</v>
      </c>
      <c r="F34">
        <v>-6.5503992266543198</v>
      </c>
      <c r="G34">
        <v>4.9795079634651902E-6</v>
      </c>
      <c r="H34">
        <v>3.5099555732873498E-3</v>
      </c>
      <c r="I34">
        <v>4.3408922316213996</v>
      </c>
      <c r="J34">
        <f t="shared" si="0"/>
        <v>1.1012144337058001</v>
      </c>
      <c r="K34">
        <f t="shared" si="1"/>
        <v>2.1453520824552372</v>
      </c>
    </row>
    <row r="35" spans="1:11" x14ac:dyDescent="0.25">
      <c r="A35" t="s">
        <v>78</v>
      </c>
      <c r="B35" t="s">
        <v>79</v>
      </c>
      <c r="C35" t="s">
        <v>13</v>
      </c>
      <c r="D35">
        <v>-1.09612549653948</v>
      </c>
      <c r="E35">
        <v>5.2277534286393301</v>
      </c>
      <c r="F35">
        <v>-5.0931523580972797</v>
      </c>
      <c r="G35">
        <v>9.0576053055617105E-5</v>
      </c>
      <c r="H35">
        <v>2.2480721224592701E-2</v>
      </c>
      <c r="I35">
        <v>1.5491920063418101</v>
      </c>
      <c r="J35">
        <f t="shared" si="0"/>
        <v>1.09612549653948</v>
      </c>
      <c r="K35">
        <f t="shared" si="1"/>
        <v>2.1377979361870527</v>
      </c>
    </row>
    <row r="36" spans="1:11" x14ac:dyDescent="0.25">
      <c r="A36" t="s">
        <v>80</v>
      </c>
      <c r="B36" t="s">
        <v>81</v>
      </c>
      <c r="C36" t="s">
        <v>13</v>
      </c>
      <c r="D36">
        <v>-1.0809849236823399</v>
      </c>
      <c r="E36">
        <v>3.9228977796403899</v>
      </c>
      <c r="F36">
        <v>-5.3216828300014596</v>
      </c>
      <c r="G36">
        <v>5.6466657844123398E-5</v>
      </c>
      <c r="H36">
        <v>1.6280789203937E-2</v>
      </c>
      <c r="I36">
        <v>2.0102237299955599</v>
      </c>
      <c r="J36">
        <f t="shared" si="0"/>
        <v>1.0809849236823399</v>
      </c>
      <c r="K36">
        <f t="shared" si="1"/>
        <v>2.115479820130699</v>
      </c>
    </row>
    <row r="37" spans="1:11" x14ac:dyDescent="0.25">
      <c r="A37" t="s">
        <v>82</v>
      </c>
      <c r="B37" t="s">
        <v>83</v>
      </c>
      <c r="C37" t="s">
        <v>13</v>
      </c>
      <c r="D37">
        <v>-1.0446946674561799</v>
      </c>
      <c r="E37">
        <v>5.4351548827760299</v>
      </c>
      <c r="F37">
        <v>-6.2711226995693998</v>
      </c>
      <c r="G37">
        <v>8.4970711487594204E-6</v>
      </c>
      <c r="H37">
        <v>4.1593163273177403E-3</v>
      </c>
      <c r="I37">
        <v>3.83085444184605</v>
      </c>
      <c r="J37">
        <f t="shared" si="0"/>
        <v>1.0446946674561799</v>
      </c>
      <c r="K37">
        <f t="shared" si="1"/>
        <v>2.0629297131455244</v>
      </c>
    </row>
    <row r="38" spans="1:11" x14ac:dyDescent="0.25">
      <c r="A38" t="s">
        <v>84</v>
      </c>
      <c r="B38" t="s">
        <v>85</v>
      </c>
      <c r="C38" t="s">
        <v>13</v>
      </c>
      <c r="D38">
        <v>-1.02219645747495</v>
      </c>
      <c r="E38">
        <v>4.5282363822143203</v>
      </c>
      <c r="F38">
        <v>-6.4551022083363003</v>
      </c>
      <c r="G38">
        <v>5.9684600205625704E-6</v>
      </c>
      <c r="H38">
        <v>3.8129050750947201E-3</v>
      </c>
      <c r="I38">
        <v>4.1576374745156901</v>
      </c>
      <c r="J38">
        <f t="shared" si="0"/>
        <v>1.02219645747495</v>
      </c>
      <c r="K38">
        <f t="shared" si="1"/>
        <v>2.031008753382864</v>
      </c>
    </row>
    <row r="39" spans="1:11" x14ac:dyDescent="0.25">
      <c r="A39" t="s">
        <v>86</v>
      </c>
      <c r="B39" t="s">
        <v>87</v>
      </c>
      <c r="C39" t="s">
        <v>13</v>
      </c>
      <c r="D39">
        <v>-1.0164949823662699</v>
      </c>
      <c r="E39">
        <v>3.3440933711511001</v>
      </c>
      <c r="F39">
        <v>-5.5304604179265198</v>
      </c>
      <c r="G39">
        <v>3.6867597959313599E-5</v>
      </c>
      <c r="H39">
        <v>1.25596514424548E-2</v>
      </c>
      <c r="I39">
        <v>2.4149581831999098</v>
      </c>
      <c r="J39">
        <f t="shared" si="0"/>
        <v>1.0164949823662699</v>
      </c>
      <c r="K39">
        <f t="shared" si="1"/>
        <v>2.0229981244672577</v>
      </c>
    </row>
    <row r="40" spans="1:11" x14ac:dyDescent="0.25">
      <c r="A40" t="s">
        <v>88</v>
      </c>
      <c r="B40" t="s">
        <v>89</v>
      </c>
      <c r="C40" t="s">
        <v>13</v>
      </c>
      <c r="D40">
        <v>-1.0162239419263399</v>
      </c>
      <c r="E40">
        <v>6.05635935151418</v>
      </c>
      <c r="F40">
        <v>-7.8560171543067598</v>
      </c>
      <c r="G40">
        <v>4.7113660177127398E-7</v>
      </c>
      <c r="H40">
        <v>1.03779614955167E-3</v>
      </c>
      <c r="I40">
        <v>6.5896219944183096</v>
      </c>
      <c r="J40">
        <f t="shared" si="0"/>
        <v>1.0162239419263399</v>
      </c>
      <c r="K40">
        <f t="shared" si="1"/>
        <v>2.022618097654131</v>
      </c>
    </row>
    <row r="41" spans="1:11" x14ac:dyDescent="0.25">
      <c r="A41" t="s">
        <v>90</v>
      </c>
      <c r="B41" t="s">
        <v>91</v>
      </c>
      <c r="C41" t="s">
        <v>13</v>
      </c>
      <c r="D41">
        <v>-1.0036988915390399</v>
      </c>
      <c r="E41">
        <v>7.5328170220192696</v>
      </c>
      <c r="F41">
        <v>-6.4666890448415497</v>
      </c>
      <c r="G41">
        <v>5.8380483667141997E-6</v>
      </c>
      <c r="H41">
        <v>3.8129050750947201E-3</v>
      </c>
      <c r="I41">
        <v>4.1882547545135704</v>
      </c>
      <c r="J41">
        <f t="shared" si="0"/>
        <v>1.0036988915390399</v>
      </c>
      <c r="K41">
        <f t="shared" si="1"/>
        <v>2.0051343315657966</v>
      </c>
    </row>
    <row r="42" spans="1:11" x14ac:dyDescent="0.25">
      <c r="A42" t="s">
        <v>92</v>
      </c>
      <c r="B42" t="s">
        <v>93</v>
      </c>
      <c r="C42" t="s">
        <v>13</v>
      </c>
      <c r="D42">
        <v>-1.00073938247885</v>
      </c>
      <c r="E42">
        <v>8.3250453375126998</v>
      </c>
      <c r="F42">
        <v>-8.4446095407418795</v>
      </c>
      <c r="G42">
        <v>1.7515975322200301E-7</v>
      </c>
      <c r="H42">
        <v>7.7166629281953604E-4</v>
      </c>
      <c r="I42">
        <v>7.5164630401111099</v>
      </c>
      <c r="J42">
        <f t="shared" si="0"/>
        <v>1.00073938247885</v>
      </c>
      <c r="K42">
        <f t="shared" si="1"/>
        <v>2.0010252644631694</v>
      </c>
    </row>
    <row r="43" spans="1:11" x14ac:dyDescent="0.25">
      <c r="A43" t="s">
        <v>94</v>
      </c>
      <c r="B43" t="s">
        <v>95</v>
      </c>
      <c r="C43" t="s">
        <v>13</v>
      </c>
      <c r="D43">
        <v>-0.998336483736606</v>
      </c>
      <c r="E43">
        <v>6.1584096022797601</v>
      </c>
      <c r="F43">
        <v>-7.7369199826648796</v>
      </c>
      <c r="G43">
        <v>5.78700762126021E-7</v>
      </c>
      <c r="H43">
        <v>1.0622028485333501E-3</v>
      </c>
      <c r="I43">
        <v>6.3967728360843896</v>
      </c>
      <c r="J43">
        <f t="shared" si="0"/>
        <v>0.998336483736606</v>
      </c>
      <c r="K43">
        <f t="shared" si="1"/>
        <v>1.9976952058246262</v>
      </c>
    </row>
    <row r="44" spans="1:11" x14ac:dyDescent="0.25">
      <c r="A44" t="s">
        <v>96</v>
      </c>
      <c r="B44" t="s">
        <v>97</v>
      </c>
      <c r="C44" t="s">
        <v>13</v>
      </c>
      <c r="D44">
        <v>-0.97939185576279897</v>
      </c>
      <c r="E44">
        <v>5.3219546525431998</v>
      </c>
      <c r="F44">
        <v>-5.8341283854523303</v>
      </c>
      <c r="G44">
        <v>2.0024411835404999E-5</v>
      </c>
      <c r="H44">
        <v>8.0634441128677996E-3</v>
      </c>
      <c r="I44">
        <v>3.0096391023983999</v>
      </c>
      <c r="J44">
        <f t="shared" si="0"/>
        <v>0.97939185576279897</v>
      </c>
      <c r="K44">
        <f t="shared" si="1"/>
        <v>1.9716341240309743</v>
      </c>
    </row>
    <row r="45" spans="1:11" x14ac:dyDescent="0.25">
      <c r="A45" t="s">
        <v>98</v>
      </c>
      <c r="B45" t="s">
        <v>99</v>
      </c>
      <c r="C45" t="s">
        <v>13</v>
      </c>
      <c r="D45">
        <v>-0.97272511359192804</v>
      </c>
      <c r="E45">
        <v>5.7665174851403398</v>
      </c>
      <c r="F45">
        <v>-5.6157244045547996</v>
      </c>
      <c r="G45">
        <v>3.1024214965172697E-5</v>
      </c>
      <c r="H45">
        <v>1.11573207370668E-2</v>
      </c>
      <c r="I45">
        <v>2.57919818035325</v>
      </c>
      <c r="J45">
        <f t="shared" si="0"/>
        <v>0.97272511359192804</v>
      </c>
      <c r="K45">
        <f t="shared" si="1"/>
        <v>1.9625441553173837</v>
      </c>
    </row>
    <row r="46" spans="1:11" x14ac:dyDescent="0.25">
      <c r="A46" t="s">
        <v>100</v>
      </c>
      <c r="B46" t="s">
        <v>101</v>
      </c>
      <c r="C46" t="s">
        <v>13</v>
      </c>
      <c r="D46">
        <v>-0.95991290327276202</v>
      </c>
      <c r="E46">
        <v>4.0831702524405298</v>
      </c>
      <c r="F46">
        <v>-6.0691014635599201</v>
      </c>
      <c r="G46">
        <v>1.25894193274834E-5</v>
      </c>
      <c r="H46">
        <v>5.68848070227979E-3</v>
      </c>
      <c r="I46">
        <v>3.45304872064612</v>
      </c>
      <c r="J46">
        <f t="shared" si="0"/>
        <v>0.95991290327276202</v>
      </c>
      <c r="K46">
        <f t="shared" si="1"/>
        <v>1.9451924583558209</v>
      </c>
    </row>
    <row r="47" spans="1:11" x14ac:dyDescent="0.25">
      <c r="A47" t="s">
        <v>102</v>
      </c>
      <c r="B47" t="s">
        <v>103</v>
      </c>
      <c r="C47" t="s">
        <v>13</v>
      </c>
      <c r="D47">
        <v>-0.95084704574312295</v>
      </c>
      <c r="E47">
        <v>6.0915853550794496</v>
      </c>
      <c r="F47">
        <v>-5.64174536522086</v>
      </c>
      <c r="G47">
        <v>2.9437998366323799E-5</v>
      </c>
      <c r="H47">
        <v>1.10373703661991E-2</v>
      </c>
      <c r="I47">
        <v>2.6249236144294201</v>
      </c>
      <c r="J47">
        <f t="shared" si="0"/>
        <v>0.95084704574312295</v>
      </c>
      <c r="K47">
        <f t="shared" si="1"/>
        <v>1.9330072462012069</v>
      </c>
    </row>
    <row r="48" spans="1:11" x14ac:dyDescent="0.25">
      <c r="A48" t="s">
        <v>104</v>
      </c>
      <c r="B48" t="s">
        <v>105</v>
      </c>
      <c r="C48" t="s">
        <v>13</v>
      </c>
      <c r="D48">
        <v>-0.95052194170252102</v>
      </c>
      <c r="E48">
        <v>4.52661085101201</v>
      </c>
      <c r="F48">
        <v>-6.3516102454341103</v>
      </c>
      <c r="G48">
        <v>7.2763126464281002E-6</v>
      </c>
      <c r="H48">
        <v>4.1362316598501899E-3</v>
      </c>
      <c r="I48">
        <v>3.9726848319385302</v>
      </c>
      <c r="J48">
        <f t="shared" si="0"/>
        <v>0.95052194170252102</v>
      </c>
      <c r="K48">
        <f t="shared" si="1"/>
        <v>1.9325717018573423</v>
      </c>
    </row>
    <row r="49" spans="1:11" x14ac:dyDescent="0.25">
      <c r="A49" t="s">
        <v>106</v>
      </c>
      <c r="B49" t="s">
        <v>107</v>
      </c>
      <c r="C49" t="s">
        <v>13</v>
      </c>
      <c r="D49">
        <v>-0.94370067230641697</v>
      </c>
      <c r="E49">
        <v>5.9980107968855796</v>
      </c>
      <c r="F49">
        <v>-7.6075843799103202</v>
      </c>
      <c r="G49">
        <v>7.2502959137353796E-7</v>
      </c>
      <c r="H49">
        <v>1.0647059549320399E-3</v>
      </c>
      <c r="I49">
        <v>6.1825725422570201</v>
      </c>
      <c r="J49">
        <f t="shared" si="0"/>
        <v>0.94370067230641697</v>
      </c>
      <c r="K49">
        <f t="shared" si="1"/>
        <v>1.9234557928835159</v>
      </c>
    </row>
    <row r="50" spans="1:11" x14ac:dyDescent="0.25">
      <c r="A50" t="s">
        <v>108</v>
      </c>
      <c r="B50" t="s">
        <v>109</v>
      </c>
      <c r="C50" t="s">
        <v>13</v>
      </c>
      <c r="D50">
        <v>-0.93261958265658995</v>
      </c>
      <c r="E50">
        <v>4.8734615561429697</v>
      </c>
      <c r="F50">
        <v>-6.7381262554491403</v>
      </c>
      <c r="G50">
        <v>3.4976358597249699E-6</v>
      </c>
      <c r="H50">
        <v>2.7415713420015099E-3</v>
      </c>
      <c r="I50">
        <v>4.6653919330196896</v>
      </c>
      <c r="J50">
        <f t="shared" si="0"/>
        <v>0.93261958265658995</v>
      </c>
      <c r="K50">
        <f t="shared" si="1"/>
        <v>1.9087386557649957</v>
      </c>
    </row>
    <row r="51" spans="1:11" x14ac:dyDescent="0.25">
      <c r="A51" t="s">
        <v>110</v>
      </c>
      <c r="B51" t="s">
        <v>111</v>
      </c>
      <c r="C51" t="s">
        <v>13</v>
      </c>
      <c r="D51">
        <v>-0.92974009721847295</v>
      </c>
      <c r="E51">
        <v>8.3042170790421395</v>
      </c>
      <c r="F51">
        <v>-6.4472621525129803</v>
      </c>
      <c r="G51">
        <v>6.0584123313274403E-6</v>
      </c>
      <c r="H51">
        <v>3.8129050750947201E-3</v>
      </c>
      <c r="I51">
        <v>4.1527158153728099</v>
      </c>
      <c r="J51">
        <f t="shared" si="0"/>
        <v>0.92974009721847295</v>
      </c>
      <c r="K51">
        <f t="shared" si="1"/>
        <v>1.9049327898554693</v>
      </c>
    </row>
    <row r="52" spans="1:11" x14ac:dyDescent="0.25">
      <c r="A52" t="s">
        <v>112</v>
      </c>
      <c r="B52" t="s">
        <v>113</v>
      </c>
      <c r="C52" t="s">
        <v>13</v>
      </c>
      <c r="D52">
        <v>-0.92858872785385005</v>
      </c>
      <c r="E52">
        <v>4.6420667948162198</v>
      </c>
      <c r="F52">
        <v>-6.042207491149</v>
      </c>
      <c r="G52">
        <v>1.32713136165953E-5</v>
      </c>
      <c r="H52">
        <v>5.7040753305278797E-3</v>
      </c>
      <c r="I52">
        <v>3.40629555614268</v>
      </c>
      <c r="J52">
        <f t="shared" si="0"/>
        <v>0.92858872785385005</v>
      </c>
      <c r="K52">
        <f t="shared" si="1"/>
        <v>1.9034131296138519</v>
      </c>
    </row>
    <row r="53" spans="1:11" x14ac:dyDescent="0.25">
      <c r="A53" t="s">
        <v>114</v>
      </c>
      <c r="B53" t="s">
        <v>115</v>
      </c>
      <c r="C53" t="s">
        <v>13</v>
      </c>
      <c r="D53">
        <v>-0.919845670296771</v>
      </c>
      <c r="E53">
        <v>6.0351037227866797</v>
      </c>
      <c r="F53">
        <v>-6.5624498493815704</v>
      </c>
      <c r="G53">
        <v>4.8671628338713004E-6</v>
      </c>
      <c r="H53">
        <v>3.5099555732873498E-3</v>
      </c>
      <c r="I53">
        <v>4.3627340398973704</v>
      </c>
      <c r="J53">
        <f t="shared" si="0"/>
        <v>0.919845670296771</v>
      </c>
      <c r="K53">
        <f t="shared" si="1"/>
        <v>1.8919128986516018</v>
      </c>
    </row>
    <row r="54" spans="1:11" x14ac:dyDescent="0.25">
      <c r="A54" t="s">
        <v>116</v>
      </c>
      <c r="B54" t="s">
        <v>117</v>
      </c>
      <c r="C54" t="s">
        <v>13</v>
      </c>
      <c r="D54">
        <v>-0.91833868899993798</v>
      </c>
      <c r="E54">
        <v>5.5100398887873601</v>
      </c>
      <c r="F54">
        <v>-6.7320617000259304</v>
      </c>
      <c r="G54">
        <v>3.5375122149927798E-6</v>
      </c>
      <c r="H54">
        <v>2.7415713420015099E-3</v>
      </c>
      <c r="I54">
        <v>4.66900428196434</v>
      </c>
      <c r="J54">
        <f t="shared" si="0"/>
        <v>0.91833868899993798</v>
      </c>
      <c r="K54">
        <f t="shared" si="1"/>
        <v>1.8899377142012297</v>
      </c>
    </row>
    <row r="55" spans="1:11" x14ac:dyDescent="0.25">
      <c r="A55" t="s">
        <v>118</v>
      </c>
      <c r="B55" t="s">
        <v>119</v>
      </c>
      <c r="C55" t="s">
        <v>13</v>
      </c>
      <c r="D55">
        <v>-0.91812295395916699</v>
      </c>
      <c r="E55">
        <v>3.7021314092597</v>
      </c>
      <c r="F55">
        <v>-5.0812556781645704</v>
      </c>
      <c r="G55">
        <v>9.28467369627517E-5</v>
      </c>
      <c r="H55">
        <v>2.2724238871633499E-2</v>
      </c>
      <c r="I55">
        <v>1.5702417579114201</v>
      </c>
      <c r="J55">
        <f t="shared" si="0"/>
        <v>0.91812295395916699</v>
      </c>
      <c r="K55">
        <f t="shared" si="1"/>
        <v>1.8896551213490169</v>
      </c>
    </row>
    <row r="56" spans="1:11" x14ac:dyDescent="0.25">
      <c r="A56" t="s">
        <v>120</v>
      </c>
      <c r="B56" t="s">
        <v>121</v>
      </c>
      <c r="C56" t="s">
        <v>13</v>
      </c>
      <c r="D56">
        <v>-0.90629117548871796</v>
      </c>
      <c r="E56">
        <v>4.2487301631121204</v>
      </c>
      <c r="F56">
        <v>-5.4327885230890498</v>
      </c>
      <c r="G56">
        <v>4.4975487504676502E-5</v>
      </c>
      <c r="H56">
        <v>1.41528221572752E-2</v>
      </c>
      <c r="I56">
        <v>2.24615249313756</v>
      </c>
      <c r="J56">
        <f t="shared" si="0"/>
        <v>0.90629117548871796</v>
      </c>
      <c r="K56">
        <f t="shared" si="1"/>
        <v>1.8742211248809311</v>
      </c>
    </row>
    <row r="57" spans="1:11" x14ac:dyDescent="0.25">
      <c r="A57" t="s">
        <v>122</v>
      </c>
      <c r="B57" t="s">
        <v>123</v>
      </c>
      <c r="C57" t="s">
        <v>13</v>
      </c>
      <c r="D57">
        <v>-0.89366488966521695</v>
      </c>
      <c r="E57">
        <v>5.6720474312650904</v>
      </c>
      <c r="F57">
        <v>-6.7259371866583697</v>
      </c>
      <c r="G57">
        <v>3.5782624484187302E-6</v>
      </c>
      <c r="H57">
        <v>2.7415713420015099E-3</v>
      </c>
      <c r="I57">
        <v>4.6580041082927899</v>
      </c>
      <c r="J57">
        <f t="shared" si="0"/>
        <v>0.89366488966521695</v>
      </c>
      <c r="K57">
        <f t="shared" si="1"/>
        <v>1.8578897462909623</v>
      </c>
    </row>
    <row r="58" spans="1:11" x14ac:dyDescent="0.25">
      <c r="A58" t="s">
        <v>124</v>
      </c>
      <c r="B58" t="s">
        <v>125</v>
      </c>
      <c r="C58" t="s">
        <v>13</v>
      </c>
      <c r="D58">
        <v>-0.88680628163332398</v>
      </c>
      <c r="E58">
        <v>7.5758510715064</v>
      </c>
      <c r="F58">
        <v>-4.5910839865800002</v>
      </c>
      <c r="G58">
        <v>2.6077937133639598E-4</v>
      </c>
      <c r="H58">
        <v>4.8373200859894397E-2</v>
      </c>
      <c r="I58">
        <v>0.50772148499729197</v>
      </c>
      <c r="J58">
        <f t="shared" si="0"/>
        <v>0.88680628163332398</v>
      </c>
      <c r="K58">
        <f t="shared" si="1"/>
        <v>1.8490782539466841</v>
      </c>
    </row>
    <row r="59" spans="1:11" x14ac:dyDescent="0.25">
      <c r="A59" t="s">
        <v>126</v>
      </c>
      <c r="B59" t="s">
        <v>127</v>
      </c>
      <c r="C59" t="s">
        <v>13</v>
      </c>
      <c r="D59">
        <v>-0.88388671787042306</v>
      </c>
      <c r="E59">
        <v>4.3944125434380696</v>
      </c>
      <c r="F59">
        <v>-4.6289016679032597</v>
      </c>
      <c r="G59">
        <v>2.4061435610456101E-4</v>
      </c>
      <c r="H59">
        <v>4.6088110687767102E-2</v>
      </c>
      <c r="I59">
        <v>0.66813910960094103</v>
      </c>
      <c r="J59">
        <f t="shared" si="0"/>
        <v>0.88388671787042306</v>
      </c>
      <c r="K59">
        <f t="shared" si="1"/>
        <v>1.8453400813218688</v>
      </c>
    </row>
    <row r="60" spans="1:11" x14ac:dyDescent="0.25">
      <c r="A60" t="s">
        <v>128</v>
      </c>
      <c r="B60" t="s">
        <v>129</v>
      </c>
      <c r="C60" t="s">
        <v>13</v>
      </c>
      <c r="D60">
        <v>-0.881718857012049</v>
      </c>
      <c r="E60">
        <v>4.3211347540169696</v>
      </c>
      <c r="F60">
        <v>-5.2760044602757397</v>
      </c>
      <c r="G60">
        <v>6.2030138706549705E-5</v>
      </c>
      <c r="H60">
        <v>1.70796110044815E-2</v>
      </c>
      <c r="I60">
        <v>1.9465985472451699</v>
      </c>
      <c r="J60">
        <f t="shared" si="0"/>
        <v>0.881718857012049</v>
      </c>
      <c r="K60">
        <f t="shared" si="1"/>
        <v>1.8425692695425093</v>
      </c>
    </row>
    <row r="61" spans="1:11" x14ac:dyDescent="0.25">
      <c r="A61" t="s">
        <v>130</v>
      </c>
      <c r="B61" t="s">
        <v>131</v>
      </c>
      <c r="C61" t="s">
        <v>13</v>
      </c>
      <c r="D61">
        <v>-0.874053029348004</v>
      </c>
      <c r="E61">
        <v>5.36204520021347</v>
      </c>
      <c r="F61">
        <v>-5.4090168340668798</v>
      </c>
      <c r="G61">
        <v>4.7213258717974897E-5</v>
      </c>
      <c r="H61">
        <v>1.4344690433244E-2</v>
      </c>
      <c r="I61">
        <v>2.1925637928335999</v>
      </c>
      <c r="J61">
        <f t="shared" si="0"/>
        <v>0.874053029348004</v>
      </c>
      <c r="K61">
        <f t="shared" si="1"/>
        <v>1.8328046567755405</v>
      </c>
    </row>
    <row r="62" spans="1:11" x14ac:dyDescent="0.25">
      <c r="A62" t="s">
        <v>132</v>
      </c>
      <c r="B62" t="s">
        <v>133</v>
      </c>
      <c r="C62" t="s">
        <v>13</v>
      </c>
      <c r="D62">
        <v>-0.87364870807470596</v>
      </c>
      <c r="E62">
        <v>4.6176483816204597</v>
      </c>
      <c r="F62">
        <v>-4.7482339678482299</v>
      </c>
      <c r="G62">
        <v>1.8680531808030801E-4</v>
      </c>
      <c r="H62">
        <v>3.91890870858475E-2</v>
      </c>
      <c r="I62">
        <v>0.89055123439079398</v>
      </c>
      <c r="J62">
        <f t="shared" si="0"/>
        <v>0.87364870807470596</v>
      </c>
      <c r="K62">
        <f t="shared" si="1"/>
        <v>1.8322910776328956</v>
      </c>
    </row>
    <row r="63" spans="1:11" x14ac:dyDescent="0.25">
      <c r="A63" t="s">
        <v>134</v>
      </c>
      <c r="B63" t="s">
        <v>135</v>
      </c>
      <c r="C63" t="s">
        <v>13</v>
      </c>
      <c r="D63">
        <v>-0.852397442992052</v>
      </c>
      <c r="E63">
        <v>4.1253279966559502</v>
      </c>
      <c r="F63">
        <v>-4.7341385539774796</v>
      </c>
      <c r="G63">
        <v>1.9246208760991101E-4</v>
      </c>
      <c r="H63">
        <v>3.96746145544669E-2</v>
      </c>
      <c r="I63">
        <v>0.88693681262875501</v>
      </c>
      <c r="J63">
        <f t="shared" si="0"/>
        <v>0.852397442992052</v>
      </c>
      <c r="K63">
        <f t="shared" si="1"/>
        <v>1.8054987769385951</v>
      </c>
    </row>
    <row r="64" spans="1:11" x14ac:dyDescent="0.25">
      <c r="A64" t="s">
        <v>136</v>
      </c>
      <c r="B64" t="s">
        <v>137</v>
      </c>
      <c r="C64" t="s">
        <v>13</v>
      </c>
      <c r="D64">
        <v>-0.85197590271669899</v>
      </c>
      <c r="E64">
        <v>8.4209058060392099</v>
      </c>
      <c r="F64">
        <v>-5.2530291285942097</v>
      </c>
      <c r="G64">
        <v>6.50383893174134E-5</v>
      </c>
      <c r="H64">
        <v>1.71060671127083E-2</v>
      </c>
      <c r="I64">
        <v>1.86945397622944</v>
      </c>
      <c r="J64">
        <f t="shared" si="0"/>
        <v>0.85197590271669899</v>
      </c>
      <c r="K64">
        <f t="shared" si="1"/>
        <v>1.8049713063023622</v>
      </c>
    </row>
    <row r="65" spans="1:11" x14ac:dyDescent="0.25">
      <c r="A65" t="s">
        <v>138</v>
      </c>
      <c r="B65" t="s">
        <v>139</v>
      </c>
      <c r="C65" t="s">
        <v>13</v>
      </c>
      <c r="D65">
        <v>-0.85167633750680904</v>
      </c>
      <c r="E65">
        <v>4.53467616861926</v>
      </c>
      <c r="F65">
        <v>-5.4923515472967201</v>
      </c>
      <c r="G65">
        <v>3.9835313913536103E-5</v>
      </c>
      <c r="H65">
        <v>1.2763234577896999E-2</v>
      </c>
      <c r="I65">
        <v>2.3668504003376101</v>
      </c>
      <c r="J65">
        <f t="shared" si="0"/>
        <v>0.85167633750680904</v>
      </c>
      <c r="K65">
        <f t="shared" si="1"/>
        <v>1.8045965559498152</v>
      </c>
    </row>
    <row r="66" spans="1:11" x14ac:dyDescent="0.25">
      <c r="A66" t="s">
        <v>140</v>
      </c>
      <c r="B66" t="s">
        <v>141</v>
      </c>
      <c r="C66" t="s">
        <v>13</v>
      </c>
      <c r="D66">
        <v>-0.84197617240310396</v>
      </c>
      <c r="E66">
        <v>6.8654527905039897</v>
      </c>
      <c r="F66">
        <v>-7.9181001908861299</v>
      </c>
      <c r="G66">
        <v>4.2355668988149498E-7</v>
      </c>
      <c r="H66">
        <v>1.03779614955167E-3</v>
      </c>
      <c r="I66">
        <v>6.6933006880118002</v>
      </c>
      <c r="J66">
        <f t="shared" si="0"/>
        <v>0.84197617240310396</v>
      </c>
      <c r="K66">
        <f t="shared" si="1"/>
        <v>1.7925037938450126</v>
      </c>
    </row>
    <row r="67" spans="1:11" x14ac:dyDescent="0.25">
      <c r="A67" t="s">
        <v>142</v>
      </c>
      <c r="B67" t="s">
        <v>143</v>
      </c>
      <c r="C67" t="s">
        <v>13</v>
      </c>
      <c r="D67">
        <v>-0.82617095951988495</v>
      </c>
      <c r="E67">
        <v>4.3048420981414699</v>
      </c>
      <c r="F67">
        <v>-5.4095955007362502</v>
      </c>
      <c r="G67">
        <v>4.7157446788253498E-5</v>
      </c>
      <c r="H67">
        <v>1.4344690433244E-2</v>
      </c>
      <c r="I67">
        <v>2.2056272844838598</v>
      </c>
      <c r="J67">
        <f t="shared" ref="J67:J96" si="2">ABS(D67)</f>
        <v>0.82617095951988495</v>
      </c>
      <c r="K67">
        <f t="shared" ref="K67:K96" si="3">2^J67</f>
        <v>1.7729734834933344</v>
      </c>
    </row>
    <row r="68" spans="1:11" x14ac:dyDescent="0.25">
      <c r="A68" t="s">
        <v>144</v>
      </c>
      <c r="B68" t="s">
        <v>145</v>
      </c>
      <c r="C68" t="s">
        <v>13</v>
      </c>
      <c r="D68">
        <v>-0.81295640011534998</v>
      </c>
      <c r="E68">
        <v>7.6662467464676096</v>
      </c>
      <c r="F68">
        <v>-5.2870637695081797</v>
      </c>
      <c r="G68">
        <v>6.0633441868506601E-5</v>
      </c>
      <c r="H68">
        <v>1.6960039882647999E-2</v>
      </c>
      <c r="I68">
        <v>1.9237945114945001</v>
      </c>
      <c r="J68">
        <f t="shared" si="2"/>
        <v>0.81295640011534998</v>
      </c>
      <c r="K68">
        <f t="shared" si="3"/>
        <v>1.7568078429437426</v>
      </c>
    </row>
    <row r="69" spans="1:11" x14ac:dyDescent="0.25">
      <c r="A69" t="s">
        <v>146</v>
      </c>
      <c r="B69" t="s">
        <v>147</v>
      </c>
      <c r="C69" t="s">
        <v>13</v>
      </c>
      <c r="D69">
        <v>-0.80555244007775695</v>
      </c>
      <c r="E69">
        <v>4.1987974300219797</v>
      </c>
      <c r="F69">
        <v>-6.0297240687601699</v>
      </c>
      <c r="G69">
        <v>1.3600706394652499E-5</v>
      </c>
      <c r="H69">
        <v>5.7064678115849301E-3</v>
      </c>
      <c r="I69">
        <v>3.37615470932242</v>
      </c>
      <c r="J69">
        <f t="shared" si="2"/>
        <v>0.80555244007775695</v>
      </c>
      <c r="K69">
        <f t="shared" si="3"/>
        <v>1.7478149409954384</v>
      </c>
    </row>
    <row r="70" spans="1:11" x14ac:dyDescent="0.25">
      <c r="A70" t="s">
        <v>148</v>
      </c>
      <c r="B70" t="s">
        <v>149</v>
      </c>
      <c r="C70" t="s">
        <v>13</v>
      </c>
      <c r="D70">
        <v>-0.80177922336859597</v>
      </c>
      <c r="E70">
        <v>7.7207408247836504</v>
      </c>
      <c r="F70">
        <v>-5.3970319178413</v>
      </c>
      <c r="G70">
        <v>4.8384601324031499E-5</v>
      </c>
      <c r="H70">
        <v>1.44514143141031E-2</v>
      </c>
      <c r="I70">
        <v>2.1478990844553798</v>
      </c>
      <c r="J70">
        <f t="shared" si="2"/>
        <v>0.80177922336859597</v>
      </c>
      <c r="K70">
        <f t="shared" si="3"/>
        <v>1.7432496879417201</v>
      </c>
    </row>
    <row r="71" spans="1:11" x14ac:dyDescent="0.25">
      <c r="A71" t="s">
        <v>150</v>
      </c>
      <c r="B71" t="s">
        <v>151</v>
      </c>
      <c r="C71" t="s">
        <v>13</v>
      </c>
      <c r="D71">
        <v>-0.79311858490263198</v>
      </c>
      <c r="E71">
        <v>5.1549674776381202</v>
      </c>
      <c r="F71">
        <v>-7.0917855273991401</v>
      </c>
      <c r="G71">
        <v>1.82150594460587E-6</v>
      </c>
      <c r="H71">
        <v>1.8881516326967401E-3</v>
      </c>
      <c r="I71">
        <v>5.2948091333262797</v>
      </c>
      <c r="J71">
        <f t="shared" si="2"/>
        <v>0.79311858490263198</v>
      </c>
      <c r="K71">
        <f t="shared" si="3"/>
        <v>1.7328161388724745</v>
      </c>
    </row>
    <row r="72" spans="1:11" x14ac:dyDescent="0.25">
      <c r="A72" t="s">
        <v>152</v>
      </c>
      <c r="B72" t="s">
        <v>153</v>
      </c>
      <c r="C72" t="s">
        <v>13</v>
      </c>
      <c r="D72">
        <v>-0.79137034180617805</v>
      </c>
      <c r="E72">
        <v>5.7341792798240796</v>
      </c>
      <c r="F72">
        <v>-6.2830980857184402</v>
      </c>
      <c r="G72">
        <v>8.3027749851759403E-6</v>
      </c>
      <c r="H72">
        <v>4.1593163273177403E-3</v>
      </c>
      <c r="I72">
        <v>3.8492458746151201</v>
      </c>
      <c r="J72">
        <f t="shared" si="2"/>
        <v>0.79137034180617805</v>
      </c>
      <c r="K72">
        <f t="shared" si="3"/>
        <v>1.7307176017461943</v>
      </c>
    </row>
    <row r="73" spans="1:11" x14ac:dyDescent="0.25">
      <c r="A73" t="s">
        <v>154</v>
      </c>
      <c r="B73" t="s">
        <v>155</v>
      </c>
      <c r="C73" t="s">
        <v>13</v>
      </c>
      <c r="D73">
        <v>-0.78661558709371304</v>
      </c>
      <c r="E73">
        <v>4.4509232307634896</v>
      </c>
      <c r="F73">
        <v>-4.6617672019439897</v>
      </c>
      <c r="G73">
        <v>2.2438299821979301E-4</v>
      </c>
      <c r="H73">
        <v>4.3934191051435402E-2</v>
      </c>
      <c r="I73">
        <v>0.746011021240371</v>
      </c>
      <c r="J73">
        <f t="shared" si="2"/>
        <v>0.78661558709371304</v>
      </c>
      <c r="K73">
        <f t="shared" si="3"/>
        <v>1.7250229873223661</v>
      </c>
    </row>
    <row r="74" spans="1:11" x14ac:dyDescent="0.25">
      <c r="A74" t="s">
        <v>156</v>
      </c>
      <c r="B74" t="s">
        <v>157</v>
      </c>
      <c r="C74" t="s">
        <v>13</v>
      </c>
      <c r="D74">
        <v>-0.77819213123284403</v>
      </c>
      <c r="E74">
        <v>5.5192212963152603</v>
      </c>
      <c r="F74">
        <v>-6.0497642513522996</v>
      </c>
      <c r="G74">
        <v>1.30759381718633E-5</v>
      </c>
      <c r="H74">
        <v>5.7040753305278797E-3</v>
      </c>
      <c r="I74">
        <v>3.4116580380666099</v>
      </c>
      <c r="J74">
        <f t="shared" si="2"/>
        <v>0.77819213123284403</v>
      </c>
      <c r="K74">
        <f t="shared" si="3"/>
        <v>1.7149804509637521</v>
      </c>
    </row>
    <row r="75" spans="1:11" x14ac:dyDescent="0.25">
      <c r="A75" t="s">
        <v>158</v>
      </c>
      <c r="B75" t="s">
        <v>159</v>
      </c>
      <c r="C75" t="s">
        <v>13</v>
      </c>
      <c r="D75">
        <v>-0.77400970004866398</v>
      </c>
      <c r="E75">
        <v>7.1790297386278903</v>
      </c>
      <c r="F75">
        <v>-5.3147133803573601</v>
      </c>
      <c r="G75">
        <v>5.7281178676886698E-5</v>
      </c>
      <c r="H75">
        <v>1.6280789203937E-2</v>
      </c>
      <c r="I75">
        <v>1.97785195918434</v>
      </c>
      <c r="J75">
        <f t="shared" si="2"/>
        <v>0.77400970004866398</v>
      </c>
      <c r="K75">
        <f t="shared" si="3"/>
        <v>1.7100158531418479</v>
      </c>
    </row>
    <row r="76" spans="1:11" x14ac:dyDescent="0.25">
      <c r="A76" t="s">
        <v>160</v>
      </c>
      <c r="B76" t="s">
        <v>161</v>
      </c>
      <c r="C76" t="s">
        <v>13</v>
      </c>
      <c r="D76">
        <v>-0.77393691670890397</v>
      </c>
      <c r="E76">
        <v>6.78256723332506</v>
      </c>
      <c r="F76">
        <v>-4.7258398438881501</v>
      </c>
      <c r="G76">
        <v>1.9587399082048699E-4</v>
      </c>
      <c r="H76">
        <v>3.96746145544669E-2</v>
      </c>
      <c r="I76">
        <v>0.78574448620948301</v>
      </c>
      <c r="J76">
        <f t="shared" si="2"/>
        <v>0.77393691670890397</v>
      </c>
      <c r="K76">
        <f t="shared" si="3"/>
        <v>1.7099295857590218</v>
      </c>
    </row>
    <row r="77" spans="1:11" x14ac:dyDescent="0.25">
      <c r="A77" t="s">
        <v>162</v>
      </c>
      <c r="B77" t="s">
        <v>163</v>
      </c>
      <c r="C77" t="s">
        <v>13</v>
      </c>
      <c r="D77">
        <v>-0.75963512593811799</v>
      </c>
      <c r="E77">
        <v>4.2992751663556898</v>
      </c>
      <c r="F77">
        <v>-5.6474906051619698</v>
      </c>
      <c r="G77">
        <v>2.90991876319902E-5</v>
      </c>
      <c r="H77">
        <v>1.10373703661991E-2</v>
      </c>
      <c r="I77">
        <v>2.6601072133229899</v>
      </c>
      <c r="J77">
        <f t="shared" si="2"/>
        <v>0.75963512593811799</v>
      </c>
      <c r="K77">
        <f t="shared" si="3"/>
        <v>1.6930623757509278</v>
      </c>
    </row>
    <row r="78" spans="1:11" x14ac:dyDescent="0.25">
      <c r="A78" t="s">
        <v>164</v>
      </c>
      <c r="B78" t="s">
        <v>165</v>
      </c>
      <c r="C78" t="s">
        <v>13</v>
      </c>
      <c r="D78">
        <v>-0.75507093125910396</v>
      </c>
      <c r="E78">
        <v>4.8895390452356597</v>
      </c>
      <c r="F78">
        <v>-5.2151893339616198</v>
      </c>
      <c r="G78">
        <v>7.0323581994543999E-5</v>
      </c>
      <c r="H78">
        <v>1.7960031331997899E-2</v>
      </c>
      <c r="I78">
        <v>1.8087657623941</v>
      </c>
      <c r="J78">
        <f t="shared" si="2"/>
        <v>0.75507093125910396</v>
      </c>
      <c r="K78">
        <f t="shared" si="3"/>
        <v>1.6877145680609602</v>
      </c>
    </row>
    <row r="79" spans="1:11" x14ac:dyDescent="0.25">
      <c r="A79" t="s">
        <v>166</v>
      </c>
      <c r="B79" t="s">
        <v>167</v>
      </c>
      <c r="C79" t="s">
        <v>13</v>
      </c>
      <c r="D79">
        <v>-0.75402242750185799</v>
      </c>
      <c r="E79">
        <v>5.5912958885337396</v>
      </c>
      <c r="F79">
        <v>-5.3231998924901296</v>
      </c>
      <c r="G79">
        <v>5.6290941973073597E-5</v>
      </c>
      <c r="H79">
        <v>1.6280789203937E-2</v>
      </c>
      <c r="I79">
        <v>2.0021095923251901</v>
      </c>
      <c r="J79">
        <f t="shared" si="2"/>
        <v>0.75402242750185799</v>
      </c>
      <c r="K79">
        <f t="shared" si="3"/>
        <v>1.6864884377031018</v>
      </c>
    </row>
    <row r="80" spans="1:11" x14ac:dyDescent="0.25">
      <c r="A80" t="s">
        <v>168</v>
      </c>
      <c r="B80" t="s">
        <v>169</v>
      </c>
      <c r="C80" t="s">
        <v>13</v>
      </c>
      <c r="D80">
        <v>-0.75262400039558797</v>
      </c>
      <c r="E80">
        <v>5.0198269816117298</v>
      </c>
      <c r="F80">
        <v>-4.5728500819012901</v>
      </c>
      <c r="G80">
        <v>2.7110897961566099E-4</v>
      </c>
      <c r="H80">
        <v>4.9252396276156497E-2</v>
      </c>
      <c r="I80">
        <v>0.54789286251339497</v>
      </c>
      <c r="J80">
        <f t="shared" si="2"/>
        <v>0.75262400039558797</v>
      </c>
      <c r="K80">
        <f t="shared" si="3"/>
        <v>1.6848544898375988</v>
      </c>
    </row>
    <row r="81" spans="1:11" x14ac:dyDescent="0.25">
      <c r="A81" t="s">
        <v>170</v>
      </c>
      <c r="B81" t="s">
        <v>171</v>
      </c>
      <c r="C81" t="s">
        <v>13</v>
      </c>
      <c r="D81">
        <v>-0.73641141643605701</v>
      </c>
      <c r="E81">
        <v>5.9012884885804002</v>
      </c>
      <c r="F81">
        <v>-4.8644769524361804</v>
      </c>
      <c r="G81">
        <v>1.4616913713094601E-4</v>
      </c>
      <c r="H81">
        <v>3.1412104079531003E-2</v>
      </c>
      <c r="I81">
        <v>1.0724455666622801</v>
      </c>
      <c r="J81">
        <f t="shared" si="2"/>
        <v>0.73641141643605701</v>
      </c>
      <c r="K81">
        <f t="shared" si="3"/>
        <v>1.6660265783934087</v>
      </c>
    </row>
    <row r="82" spans="1:11" x14ac:dyDescent="0.25">
      <c r="A82" t="s">
        <v>172</v>
      </c>
      <c r="B82" t="s">
        <v>173</v>
      </c>
      <c r="C82" t="s">
        <v>13</v>
      </c>
      <c r="D82">
        <v>-0.73068108081362904</v>
      </c>
      <c r="E82">
        <v>4.6938762226241</v>
      </c>
      <c r="F82">
        <v>-5.0601411040695696</v>
      </c>
      <c r="G82">
        <v>9.7021586825060406E-5</v>
      </c>
      <c r="H82">
        <v>2.3176530067195601E-2</v>
      </c>
      <c r="I82">
        <v>1.52967304230613</v>
      </c>
      <c r="J82">
        <f t="shared" si="2"/>
        <v>0.73068108081362904</v>
      </c>
      <c r="K82">
        <f t="shared" si="3"/>
        <v>1.659422302164629</v>
      </c>
    </row>
    <row r="83" spans="1:11" x14ac:dyDescent="0.25">
      <c r="A83" t="s">
        <v>174</v>
      </c>
      <c r="B83" t="s">
        <v>175</v>
      </c>
      <c r="C83" t="s">
        <v>13</v>
      </c>
      <c r="D83">
        <v>-0.72708499319521802</v>
      </c>
      <c r="E83">
        <v>6.8022491790999604</v>
      </c>
      <c r="F83">
        <v>-4.8006110148646197</v>
      </c>
      <c r="G83">
        <v>1.67231162208614E-4</v>
      </c>
      <c r="H83">
        <v>3.5505392053496301E-2</v>
      </c>
      <c r="I83">
        <v>0.93791258131216804</v>
      </c>
      <c r="J83">
        <f t="shared" si="2"/>
        <v>0.72708499319521802</v>
      </c>
      <c r="K83">
        <f t="shared" si="3"/>
        <v>1.655291147109694</v>
      </c>
    </row>
    <row r="84" spans="1:11" x14ac:dyDescent="0.25">
      <c r="A84" t="s">
        <v>176</v>
      </c>
      <c r="B84" t="s">
        <v>177</v>
      </c>
      <c r="C84" t="s">
        <v>13</v>
      </c>
      <c r="D84">
        <v>-0.70433754275994298</v>
      </c>
      <c r="E84">
        <v>5.44455295708942</v>
      </c>
      <c r="F84">
        <v>-5.4991405728644098</v>
      </c>
      <c r="G84">
        <v>3.92891465457357E-5</v>
      </c>
      <c r="H84">
        <v>1.2763234577896999E-2</v>
      </c>
      <c r="I84">
        <v>2.3632252100355902</v>
      </c>
      <c r="J84">
        <f t="shared" si="2"/>
        <v>0.70433754275994298</v>
      </c>
      <c r="K84">
        <f t="shared" si="3"/>
        <v>1.6293963062068046</v>
      </c>
    </row>
    <row r="85" spans="1:11" x14ac:dyDescent="0.25">
      <c r="A85" t="s">
        <v>178</v>
      </c>
      <c r="B85" t="s">
        <v>179</v>
      </c>
      <c r="C85" t="s">
        <v>13</v>
      </c>
      <c r="D85">
        <v>-0.69756004874038902</v>
      </c>
      <c r="E85">
        <v>4.5940800876938699</v>
      </c>
      <c r="F85">
        <v>-4.5986044313934702</v>
      </c>
      <c r="G85">
        <v>2.56636571317637E-4</v>
      </c>
      <c r="H85">
        <v>4.8373200859894397E-2</v>
      </c>
      <c r="I85">
        <v>0.55671231915043395</v>
      </c>
      <c r="J85">
        <f t="shared" si="2"/>
        <v>0.69756004874038902</v>
      </c>
      <c r="K85">
        <f t="shared" si="3"/>
        <v>1.6217596785430857</v>
      </c>
    </row>
    <row r="86" spans="1:11" x14ac:dyDescent="0.25">
      <c r="A86" t="s">
        <v>180</v>
      </c>
      <c r="B86" t="s">
        <v>181</v>
      </c>
      <c r="C86" t="s">
        <v>13</v>
      </c>
      <c r="D86">
        <v>-0.68915140571247702</v>
      </c>
      <c r="E86">
        <v>5.1021470056076197</v>
      </c>
      <c r="F86">
        <v>-5.1520316218203597</v>
      </c>
      <c r="G86">
        <v>8.0148096885703201E-5</v>
      </c>
      <c r="H86">
        <v>2.0176710904569399E-2</v>
      </c>
      <c r="I86">
        <v>1.68038505784324</v>
      </c>
      <c r="J86">
        <f t="shared" si="2"/>
        <v>0.68915140571247702</v>
      </c>
      <c r="K86">
        <f t="shared" si="3"/>
        <v>1.6123348629156575</v>
      </c>
    </row>
    <row r="87" spans="1:11" x14ac:dyDescent="0.25">
      <c r="A87" t="s">
        <v>182</v>
      </c>
      <c r="B87" t="s">
        <v>1</v>
      </c>
      <c r="C87" t="s">
        <v>13</v>
      </c>
      <c r="D87">
        <v>-0.68284508851528203</v>
      </c>
      <c r="E87">
        <v>5.48813953807079</v>
      </c>
      <c r="F87">
        <v>-5.0452931493021502</v>
      </c>
      <c r="G87">
        <v>1.00072205436601E-4</v>
      </c>
      <c r="H87">
        <v>2.3203584265839301E-2</v>
      </c>
      <c r="I87">
        <v>1.4462612143406799</v>
      </c>
      <c r="J87">
        <f t="shared" si="2"/>
        <v>0.68284508851528203</v>
      </c>
      <c r="K87">
        <f t="shared" si="3"/>
        <v>1.6053023964904964</v>
      </c>
    </row>
    <row r="88" spans="1:11" x14ac:dyDescent="0.25">
      <c r="A88" t="s">
        <v>183</v>
      </c>
      <c r="B88" t="s">
        <v>184</v>
      </c>
      <c r="C88" t="s">
        <v>13</v>
      </c>
      <c r="D88">
        <v>-0.68109853500966</v>
      </c>
      <c r="E88">
        <v>6.5559400134175103</v>
      </c>
      <c r="F88">
        <v>-5.2666724364132502</v>
      </c>
      <c r="G88">
        <v>6.3234394492429999E-5</v>
      </c>
      <c r="H88">
        <v>1.71060671127083E-2</v>
      </c>
      <c r="I88">
        <v>1.88186846301246</v>
      </c>
      <c r="J88">
        <f t="shared" si="2"/>
        <v>0.68109853500966</v>
      </c>
      <c r="K88">
        <f t="shared" si="3"/>
        <v>1.6033601633785015</v>
      </c>
    </row>
    <row r="89" spans="1:11" x14ac:dyDescent="0.25">
      <c r="A89" t="s">
        <v>185</v>
      </c>
      <c r="B89" t="s">
        <v>186</v>
      </c>
      <c r="C89" t="s">
        <v>13</v>
      </c>
      <c r="D89">
        <v>-0.67711210250960496</v>
      </c>
      <c r="E89">
        <v>5.8392813771433802</v>
      </c>
      <c r="F89">
        <v>-5.6256825868336504</v>
      </c>
      <c r="G89">
        <v>3.0407012224647098E-5</v>
      </c>
      <c r="H89">
        <v>1.11573207370668E-2</v>
      </c>
      <c r="I89">
        <v>2.5966143830489399</v>
      </c>
      <c r="J89">
        <f t="shared" si="2"/>
        <v>0.67711210250960496</v>
      </c>
      <c r="K89">
        <f t="shared" si="3"/>
        <v>1.5989358988551321</v>
      </c>
    </row>
    <row r="90" spans="1:11" x14ac:dyDescent="0.25">
      <c r="A90" t="s">
        <v>187</v>
      </c>
      <c r="B90" t="s">
        <v>188</v>
      </c>
      <c r="C90" t="s">
        <v>13</v>
      </c>
      <c r="D90">
        <v>-0.67584468710161305</v>
      </c>
      <c r="E90">
        <v>6.5865245978238702</v>
      </c>
      <c r="F90">
        <v>-5.5231384739443099</v>
      </c>
      <c r="G90">
        <v>3.74195817550641E-5</v>
      </c>
      <c r="H90">
        <v>1.25596514424548E-2</v>
      </c>
      <c r="I90">
        <v>2.39284203310919</v>
      </c>
      <c r="J90">
        <f t="shared" si="2"/>
        <v>0.67584468710161305</v>
      </c>
      <c r="K90">
        <f t="shared" si="3"/>
        <v>1.5975318418332656</v>
      </c>
    </row>
    <row r="91" spans="1:11" x14ac:dyDescent="0.25">
      <c r="A91" t="s">
        <v>189</v>
      </c>
      <c r="B91" t="s">
        <v>190</v>
      </c>
      <c r="C91" t="s">
        <v>13</v>
      </c>
      <c r="D91">
        <v>-0.66720254626027597</v>
      </c>
      <c r="E91">
        <v>6.4020544717113799</v>
      </c>
      <c r="F91">
        <v>-4.9664317526594601</v>
      </c>
      <c r="G91">
        <v>1.1800368445235801E-4</v>
      </c>
      <c r="H91">
        <v>2.70059860703824E-2</v>
      </c>
      <c r="I91">
        <v>1.2758615045311299</v>
      </c>
      <c r="J91">
        <f t="shared" si="2"/>
        <v>0.66720254626027597</v>
      </c>
      <c r="K91">
        <f t="shared" si="3"/>
        <v>1.5879907911794202</v>
      </c>
    </row>
    <row r="92" spans="1:11" x14ac:dyDescent="0.25">
      <c r="A92" t="s">
        <v>191</v>
      </c>
      <c r="B92" t="s">
        <v>192</v>
      </c>
      <c r="C92" t="s">
        <v>13</v>
      </c>
      <c r="D92">
        <v>-0.65771542039504804</v>
      </c>
      <c r="E92">
        <v>5.7497382164905204</v>
      </c>
      <c r="F92">
        <v>-4.7089633706547804</v>
      </c>
      <c r="G92">
        <v>2.03004190999649E-4</v>
      </c>
      <c r="H92">
        <v>4.0194829817930502E-2</v>
      </c>
      <c r="I92">
        <v>0.76792609559492098</v>
      </c>
      <c r="J92">
        <f t="shared" si="2"/>
        <v>0.65771542039504804</v>
      </c>
      <c r="K92">
        <f t="shared" si="3"/>
        <v>1.5775824641133225</v>
      </c>
    </row>
    <row r="93" spans="1:11" x14ac:dyDescent="0.25">
      <c r="A93" t="s">
        <v>193</v>
      </c>
      <c r="B93" t="s">
        <v>194</v>
      </c>
      <c r="C93" t="s">
        <v>13</v>
      </c>
      <c r="D93">
        <v>-0.64666614142746204</v>
      </c>
      <c r="E93">
        <v>5.5177895664270302</v>
      </c>
      <c r="F93">
        <v>-5.5924255099965503</v>
      </c>
      <c r="G93">
        <v>3.2519244495319598E-5</v>
      </c>
      <c r="H93">
        <v>1.1461082529930401E-2</v>
      </c>
      <c r="I93">
        <v>2.5339965852989601</v>
      </c>
      <c r="J93">
        <f t="shared" si="2"/>
        <v>0.64666614142746204</v>
      </c>
      <c r="K93">
        <f t="shared" si="3"/>
        <v>1.5655462626326848</v>
      </c>
    </row>
    <row r="94" spans="1:11" x14ac:dyDescent="0.25">
      <c r="A94" t="s">
        <v>195</v>
      </c>
      <c r="B94" t="s">
        <v>196</v>
      </c>
      <c r="C94" t="s">
        <v>13</v>
      </c>
      <c r="D94">
        <v>-0.64088819934468599</v>
      </c>
      <c r="E94">
        <v>6.13561178990303</v>
      </c>
      <c r="F94">
        <v>-4.6454588273087598</v>
      </c>
      <c r="G94">
        <v>2.32292850843123E-4</v>
      </c>
      <c r="H94">
        <v>4.49831276654672E-2</v>
      </c>
      <c r="I94">
        <v>0.621005863324958</v>
      </c>
      <c r="J94">
        <f t="shared" si="2"/>
        <v>0.64088819934468599</v>
      </c>
      <c r="K94">
        <f t="shared" si="3"/>
        <v>1.5592888445289115</v>
      </c>
    </row>
    <row r="95" spans="1:11" x14ac:dyDescent="0.25">
      <c r="A95" t="s">
        <v>197</v>
      </c>
      <c r="B95" t="s">
        <v>198</v>
      </c>
      <c r="C95" t="s">
        <v>13</v>
      </c>
      <c r="D95">
        <v>-0.555687588364003</v>
      </c>
      <c r="E95">
        <v>6.4165450844824301</v>
      </c>
      <c r="F95">
        <v>-4.5771281462384703</v>
      </c>
      <c r="G95">
        <v>2.68648617741395E-4</v>
      </c>
      <c r="H95">
        <v>4.9252396276156497E-2</v>
      </c>
      <c r="I95">
        <v>0.47781398094702598</v>
      </c>
      <c r="J95">
        <f t="shared" si="2"/>
        <v>0.555687588364003</v>
      </c>
      <c r="K95">
        <f t="shared" si="3"/>
        <v>1.4698690058402495</v>
      </c>
    </row>
    <row r="96" spans="1:11" x14ac:dyDescent="0.25">
      <c r="A96" t="s">
        <v>199</v>
      </c>
      <c r="B96" t="s">
        <v>200</v>
      </c>
      <c r="C96" t="s">
        <v>13</v>
      </c>
      <c r="D96">
        <v>1.1509821912134199</v>
      </c>
      <c r="E96">
        <v>5.3238973019173299</v>
      </c>
      <c r="F96">
        <v>5.0580394063921004</v>
      </c>
      <c r="G96">
        <v>9.7447537640046297E-5</v>
      </c>
      <c r="H96">
        <v>2.3176530067195601E-2</v>
      </c>
      <c r="I96">
        <v>1.4946071277166599</v>
      </c>
      <c r="J96">
        <f t="shared" si="2"/>
        <v>1.1509821912134199</v>
      </c>
      <c r="K96">
        <f t="shared" si="3"/>
        <v>2.220650255136608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9d49b8d5-4595-4629-8591-076a9715f34b" xsi:nil="true"/>
    <lcf76f155ced4ddcb4097134ff3c332f xmlns="54bedc33-07b1-41ae-bd9e-1f281bf62a6a">
      <Terms xmlns="http://schemas.microsoft.com/office/infopath/2007/PartnerControls"/>
    </lcf76f155ced4ddcb4097134ff3c332f>
    <fecha xmlns="54bedc33-07b1-41ae-bd9e-1f281bf62a6a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E48586CACFD2E47B48572EEE00EEA47" ma:contentTypeVersion="15" ma:contentTypeDescription="Crea un document nou" ma:contentTypeScope="" ma:versionID="d1fc02c4f4fbf9a7b29d71416e035282">
  <xsd:schema xmlns:xsd="http://www.w3.org/2001/XMLSchema" xmlns:xs="http://www.w3.org/2001/XMLSchema" xmlns:p="http://schemas.microsoft.com/office/2006/metadata/properties" xmlns:ns2="54bedc33-07b1-41ae-bd9e-1f281bf62a6a" xmlns:ns3="9d49b8d5-4595-4629-8591-076a9715f34b" targetNamespace="http://schemas.microsoft.com/office/2006/metadata/properties" ma:root="true" ma:fieldsID="f22d0ad9fb963ca5155000093f5dadda" ns2:_="" ns3:_="">
    <xsd:import namespace="54bedc33-07b1-41ae-bd9e-1f281bf62a6a"/>
    <xsd:import namespace="9d49b8d5-4595-4629-8591-076a9715f34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DateTaken" minOccurs="0"/>
                <xsd:element ref="ns3:SharedWithUsers" minOccurs="0"/>
                <xsd:element ref="ns3:SharedWithDetails" minOccurs="0"/>
                <xsd:element ref="ns2:fecha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4bedc33-07b1-41ae-bd9e-1f281bf62a6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3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5" nillable="true" ma:taxonomy="true" ma:internalName="lcf76f155ced4ddcb4097134ff3c332f" ma:taxonomyFieldName="MediaServiceImageTags" ma:displayName="Etiquetes de la imatge" ma:readOnly="false" ma:fieldId="{5cf76f15-5ced-4ddc-b409-7134ff3c332f}" ma:taxonomyMulti="true" ma:sspId="fb19db48-6048-4cfc-b2b2-efb6fe25a01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fecha" ma:index="21" nillable="true" ma:displayName="fecha" ma:format="DateOnly" ma:internalName="fecha">
      <xsd:simpleType>
        <xsd:restriction base="dms:DateTime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d49b8d5-4595-4629-8591-076a9715f34b" elementFormDefault="qualified">
    <xsd:import namespace="http://schemas.microsoft.com/office/2006/documentManagement/types"/>
    <xsd:import namespace="http://schemas.microsoft.com/office/infopath/2007/PartnerControls"/>
    <xsd:element name="TaxCatchAll" ma:index="16" nillable="true" ma:displayName="Taxonomy Catch All Column" ma:hidden="true" ma:list="{d0e5f364-f15c-4470-bf35-f32ad3d8beab}" ma:internalName="TaxCatchAll" ma:showField="CatchAllData" ma:web="9d49b8d5-4595-4629-8591-076a9715f34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Compartit amb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'ha compartit amb detal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us de contingut"/>
        <xsd:element ref="dc:title" minOccurs="0" maxOccurs="1" ma:index="4" ma:displayName="Títo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FEB73D4-B6D8-4DA0-AF44-9D1AC3D00BB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4F8F4C0-37A5-4223-984E-260221EED39A}">
  <ds:schemaRefs>
    <ds:schemaRef ds:uri="http://schemas.microsoft.com/office/2006/metadata/properties"/>
    <ds:schemaRef ds:uri="http://schemas.microsoft.com/office/infopath/2007/PartnerControls"/>
    <ds:schemaRef ds:uri="9d49b8d5-4595-4629-8591-076a9715f34b"/>
    <ds:schemaRef ds:uri="54bedc33-07b1-41ae-bd9e-1f281bf62a6a"/>
  </ds:schemaRefs>
</ds:datastoreItem>
</file>

<file path=customXml/itemProps3.xml><?xml version="1.0" encoding="utf-8"?>
<ds:datastoreItem xmlns:ds="http://schemas.openxmlformats.org/officeDocument/2006/customXml" ds:itemID="{41B1A05F-A3FA-4339-BB3E-A314117C82E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4bedc33-07b1-41ae-bd9e-1f281bf62a6a"/>
    <ds:schemaRef ds:uri="9d49b8d5-4595-4629-8591-076a9715f34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Inputs sal vs d-amph up &amp; dow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casals</dc:creator>
  <cp:lastModifiedBy>Claire Naon</cp:lastModifiedBy>
  <dcterms:created xsi:type="dcterms:W3CDTF">2024-02-02T11:37:48Z</dcterms:created>
  <dcterms:modified xsi:type="dcterms:W3CDTF">2025-05-19T13:29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E48586CACFD2E47B48572EEE00EEA47</vt:lpwstr>
  </property>
</Properties>
</file>